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autoCompressPictures="0"/>
  <bookViews>
    <workbookView xWindow="560" yWindow="560" windowWidth="25040" windowHeight="14420" tabRatio="771"/>
  </bookViews>
  <sheets>
    <sheet name="BaselineCoverage-58 countries" sheetId="1" r:id="rId1"/>
    <sheet name="TargetValuesforFamilyPlanning" sheetId="5" r:id="rId2"/>
    <sheet name="BEmONC Adjustments non-survey" sheetId="2" r:id="rId3"/>
    <sheet name="BEmONC Adjustments - Survey" sheetId="3" r:id="rId4"/>
    <sheet name="CalculationsforAdjustment" sheetId="4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3" i="5" l="1"/>
  <c r="H63" i="5"/>
  <c r="C63" i="5"/>
  <c r="G62" i="5"/>
  <c r="H62" i="5"/>
  <c r="C62" i="5"/>
  <c r="G61" i="5"/>
  <c r="H61" i="5"/>
  <c r="C61" i="5"/>
  <c r="G60" i="5"/>
  <c r="H60" i="5"/>
  <c r="C60" i="5"/>
  <c r="G59" i="5"/>
  <c r="H59" i="5"/>
  <c r="C59" i="5"/>
  <c r="G58" i="5"/>
  <c r="H58" i="5"/>
  <c r="C58" i="5"/>
  <c r="G56" i="5"/>
  <c r="H56" i="5"/>
  <c r="C56" i="5"/>
  <c r="G55" i="5"/>
  <c r="H55" i="5"/>
  <c r="C55" i="5"/>
  <c r="G53" i="5"/>
  <c r="H53" i="5"/>
  <c r="C53" i="5"/>
  <c r="G52" i="5"/>
  <c r="H52" i="5"/>
  <c r="C52" i="5"/>
  <c r="G51" i="5"/>
  <c r="H51" i="5"/>
  <c r="C51" i="5"/>
  <c r="G49" i="5"/>
  <c r="H49" i="5"/>
  <c r="C49" i="5"/>
  <c r="G47" i="5"/>
  <c r="H47" i="5"/>
  <c r="C47" i="5"/>
  <c r="G46" i="5"/>
  <c r="H46" i="5"/>
  <c r="C46" i="5"/>
  <c r="G45" i="5"/>
  <c r="H45" i="5"/>
  <c r="C45" i="5"/>
  <c r="G44" i="5"/>
  <c r="H44" i="5"/>
  <c r="C44" i="5"/>
  <c r="G43" i="5"/>
  <c r="H43" i="5"/>
  <c r="C43" i="5"/>
  <c r="G42" i="5"/>
  <c r="H42" i="5"/>
  <c r="C42" i="5"/>
  <c r="G41" i="5"/>
  <c r="H41" i="5"/>
  <c r="C41" i="5"/>
  <c r="G40" i="5"/>
  <c r="H40" i="5"/>
  <c r="C40" i="5"/>
  <c r="G39" i="5"/>
  <c r="H39" i="5"/>
  <c r="C39" i="5"/>
  <c r="G38" i="5"/>
  <c r="H38" i="5"/>
  <c r="C38" i="5"/>
  <c r="G37" i="5"/>
  <c r="H37" i="5"/>
  <c r="C37" i="5"/>
  <c r="G36" i="5"/>
  <c r="H36" i="5"/>
  <c r="C36" i="5"/>
  <c r="G33" i="5"/>
  <c r="H33" i="5"/>
  <c r="C33" i="5"/>
  <c r="G32" i="5"/>
  <c r="H32" i="5"/>
  <c r="C32" i="5"/>
  <c r="G31" i="5"/>
  <c r="H31" i="5"/>
  <c r="C31" i="5"/>
  <c r="G29" i="5"/>
  <c r="H29" i="5"/>
  <c r="C29" i="5"/>
  <c r="G28" i="5"/>
  <c r="H28" i="5"/>
  <c r="C28" i="5"/>
  <c r="G27" i="5"/>
  <c r="H27" i="5"/>
  <c r="C27" i="5"/>
  <c r="G26" i="5"/>
  <c r="H26" i="5"/>
  <c r="C26" i="5"/>
  <c r="G25" i="5"/>
  <c r="H25" i="5"/>
  <c r="C25" i="5"/>
  <c r="G24" i="5"/>
  <c r="H24" i="5"/>
  <c r="C24" i="5"/>
  <c r="G23" i="5"/>
  <c r="H23" i="5"/>
  <c r="C23" i="5"/>
  <c r="G22" i="5"/>
  <c r="H22" i="5"/>
  <c r="C22" i="5"/>
  <c r="G21" i="5"/>
  <c r="H21" i="5"/>
  <c r="C21" i="5"/>
  <c r="G20" i="5"/>
  <c r="H20" i="5"/>
  <c r="C20" i="5"/>
  <c r="G19" i="5"/>
  <c r="H19" i="5"/>
  <c r="C19" i="5"/>
  <c r="G16" i="5"/>
  <c r="H16" i="5"/>
  <c r="C16" i="5"/>
  <c r="G14" i="5"/>
  <c r="H14" i="5"/>
  <c r="C14" i="5"/>
  <c r="G13" i="5"/>
  <c r="H13" i="5"/>
  <c r="C13" i="5"/>
  <c r="G12" i="5"/>
  <c r="H12" i="5"/>
  <c r="C12" i="5"/>
  <c r="G10" i="5"/>
  <c r="H10" i="5"/>
  <c r="C10" i="5"/>
  <c r="G9" i="5"/>
  <c r="H9" i="5"/>
  <c r="C9" i="5"/>
  <c r="G8" i="5"/>
  <c r="H8" i="5"/>
  <c r="C8" i="5"/>
  <c r="G7" i="5"/>
  <c r="H7" i="5"/>
  <c r="C7" i="5"/>
  <c r="G6" i="5"/>
  <c r="H6" i="5"/>
  <c r="C6" i="5"/>
  <c r="G5" i="5"/>
  <c r="H5" i="5"/>
  <c r="C5" i="5"/>
  <c r="G4" i="5"/>
  <c r="H4" i="5"/>
  <c r="C4" i="5"/>
  <c r="B34" i="4"/>
  <c r="B33" i="4"/>
  <c r="L33" i="4"/>
  <c r="B32" i="4"/>
  <c r="B30" i="4"/>
  <c r="B29" i="4"/>
  <c r="B28" i="4"/>
  <c r="B27" i="4"/>
  <c r="B26" i="4"/>
  <c r="B25" i="4"/>
  <c r="B24" i="4"/>
  <c r="B23" i="4"/>
  <c r="C23" i="4"/>
  <c r="B22" i="4"/>
  <c r="B21" i="4"/>
  <c r="B20" i="4"/>
  <c r="B19" i="4"/>
  <c r="L19" i="4"/>
  <c r="B17" i="4"/>
  <c r="B16" i="4"/>
  <c r="B15" i="4"/>
  <c r="B14" i="4"/>
  <c r="B13" i="4"/>
  <c r="B12" i="4"/>
  <c r="L12" i="4"/>
  <c r="B11" i="4"/>
  <c r="B10" i="4"/>
  <c r="C10" i="4"/>
  <c r="B9" i="4"/>
  <c r="B7" i="4"/>
  <c r="B6" i="4"/>
  <c r="B5" i="4"/>
  <c r="C5" i="4"/>
  <c r="B4" i="4"/>
  <c r="B3" i="4"/>
  <c r="B2" i="4"/>
  <c r="F21" i="2"/>
  <c r="H21" i="2"/>
  <c r="I21" i="2"/>
  <c r="G21" i="2"/>
  <c r="I23" i="2"/>
  <c r="I24" i="2"/>
  <c r="I25" i="2"/>
  <c r="I26" i="2"/>
  <c r="I27" i="2"/>
  <c r="I28" i="2"/>
  <c r="I29" i="2"/>
  <c r="I30" i="2"/>
  <c r="I31" i="2"/>
  <c r="I22" i="2"/>
  <c r="G23" i="2"/>
  <c r="H23" i="2"/>
  <c r="G24" i="2"/>
  <c r="H24" i="2"/>
  <c r="G25" i="2"/>
  <c r="H25" i="2"/>
  <c r="G26" i="2"/>
  <c r="H26" i="2"/>
  <c r="G27" i="2"/>
  <c r="H27" i="2"/>
  <c r="G28" i="2"/>
  <c r="H28" i="2"/>
  <c r="G29" i="2"/>
  <c r="H29" i="2"/>
  <c r="G30" i="2"/>
  <c r="H30" i="2"/>
  <c r="G31" i="2"/>
  <c r="H31" i="2"/>
  <c r="H22" i="2"/>
  <c r="G22" i="2"/>
  <c r="I34" i="2"/>
  <c r="H34" i="2"/>
  <c r="G34" i="2"/>
  <c r="I33" i="2"/>
  <c r="H33" i="2"/>
  <c r="K33" i="4"/>
  <c r="J33" i="4"/>
  <c r="C33" i="4"/>
  <c r="I31" i="4"/>
  <c r="H31" i="4"/>
  <c r="G31" i="4"/>
  <c r="E31" i="4"/>
  <c r="D31" i="4"/>
  <c r="G33" i="2"/>
  <c r="N20" i="4"/>
  <c r="N21" i="4"/>
  <c r="N22" i="4"/>
  <c r="N23" i="4"/>
  <c r="N24" i="4"/>
  <c r="N25" i="4"/>
  <c r="N26" i="4"/>
  <c r="N27" i="4"/>
  <c r="N28" i="4"/>
  <c r="N29" i="4"/>
  <c r="N30" i="4"/>
  <c r="N19" i="4"/>
  <c r="M20" i="4"/>
  <c r="M21" i="4"/>
  <c r="M22" i="4"/>
  <c r="M23" i="4"/>
  <c r="M24" i="4"/>
  <c r="M25" i="4"/>
  <c r="M26" i="4"/>
  <c r="M27" i="4"/>
  <c r="M28" i="4"/>
  <c r="M29" i="4"/>
  <c r="M30" i="4"/>
  <c r="M19" i="4"/>
  <c r="O20" i="4"/>
  <c r="O21" i="4"/>
  <c r="O22" i="4"/>
  <c r="O23" i="4"/>
  <c r="O24" i="4"/>
  <c r="O25" i="4"/>
  <c r="O26" i="4"/>
  <c r="O27" i="4"/>
  <c r="O28" i="4"/>
  <c r="O29" i="4"/>
  <c r="O30" i="4"/>
  <c r="O19" i="4"/>
  <c r="O31" i="4"/>
  <c r="K12" i="4"/>
  <c r="L25" i="4"/>
  <c r="K25" i="4"/>
  <c r="J25" i="4"/>
  <c r="C25" i="4"/>
  <c r="J23" i="4"/>
  <c r="I16" i="2"/>
  <c r="I14" i="2"/>
  <c r="I15" i="2"/>
  <c r="I17" i="2"/>
  <c r="I18" i="2"/>
  <c r="I19" i="2"/>
  <c r="I20" i="2"/>
  <c r="I13" i="2"/>
  <c r="I12" i="2"/>
  <c r="H13" i="2"/>
  <c r="H16" i="2"/>
  <c r="H14" i="2"/>
  <c r="H15" i="2"/>
  <c r="H17" i="2"/>
  <c r="H18" i="2"/>
  <c r="H19" i="2"/>
  <c r="H20" i="2"/>
  <c r="H12" i="2"/>
  <c r="G13" i="2"/>
  <c r="G16" i="2"/>
  <c r="G14" i="2"/>
  <c r="G15" i="2"/>
  <c r="G17" i="2"/>
  <c r="G18" i="2"/>
  <c r="G19" i="2"/>
  <c r="G20" i="2"/>
  <c r="G12" i="2"/>
  <c r="I8" i="2"/>
  <c r="I5" i="2"/>
  <c r="I6" i="2"/>
  <c r="I7" i="2"/>
  <c r="I9" i="2"/>
  <c r="I10" i="2"/>
  <c r="I4" i="2"/>
  <c r="J3" i="4"/>
  <c r="K3" i="4"/>
  <c r="L3" i="4"/>
  <c r="J4" i="4"/>
  <c r="K4" i="4"/>
  <c r="L4" i="4"/>
  <c r="J5" i="4"/>
  <c r="K5" i="4"/>
  <c r="J6" i="4"/>
  <c r="K6" i="4"/>
  <c r="L6" i="4"/>
  <c r="J7" i="4"/>
  <c r="K7" i="4"/>
  <c r="L7" i="4"/>
  <c r="K9" i="4"/>
  <c r="L9" i="4"/>
  <c r="K10" i="4"/>
  <c r="L10" i="4"/>
  <c r="K13" i="4"/>
  <c r="L13" i="4"/>
  <c r="K14" i="4"/>
  <c r="L14" i="4"/>
  <c r="K15" i="4"/>
  <c r="L15" i="4"/>
  <c r="K16" i="4"/>
  <c r="L16" i="4"/>
  <c r="K17" i="4"/>
  <c r="L17" i="4"/>
  <c r="J19" i="4"/>
  <c r="K19" i="4"/>
  <c r="J20" i="4"/>
  <c r="K20" i="4"/>
  <c r="L20" i="4"/>
  <c r="J24" i="4"/>
  <c r="K24" i="4"/>
  <c r="L24" i="4"/>
  <c r="J21" i="4"/>
  <c r="K21" i="4"/>
  <c r="L21" i="4"/>
  <c r="K22" i="4"/>
  <c r="L22" i="4"/>
  <c r="K23" i="4"/>
  <c r="J26" i="4"/>
  <c r="K26" i="4"/>
  <c r="L26" i="4"/>
  <c r="J27" i="4"/>
  <c r="K27" i="4"/>
  <c r="L27" i="4"/>
  <c r="J28" i="4"/>
  <c r="K28" i="4"/>
  <c r="L28" i="4"/>
  <c r="J29" i="4"/>
  <c r="K29" i="4"/>
  <c r="L29" i="4"/>
  <c r="J30" i="4"/>
  <c r="K30" i="4"/>
  <c r="L30" i="4"/>
  <c r="J32" i="4"/>
  <c r="K32" i="4"/>
  <c r="L32" i="4"/>
  <c r="K34" i="4"/>
  <c r="L34" i="4"/>
  <c r="L2" i="4"/>
  <c r="K2" i="4"/>
  <c r="J2" i="4"/>
  <c r="D18" i="4"/>
  <c r="G18" i="4"/>
  <c r="H18" i="4"/>
  <c r="I18" i="4"/>
  <c r="G8" i="4"/>
  <c r="I8" i="4"/>
  <c r="H8" i="4"/>
  <c r="D8" i="4"/>
  <c r="E8" i="4"/>
  <c r="C3" i="4"/>
  <c r="C4" i="4"/>
  <c r="C6" i="4"/>
  <c r="C7" i="4"/>
  <c r="C9" i="4"/>
  <c r="C11" i="4"/>
  <c r="C13" i="4"/>
  <c r="C14" i="4"/>
  <c r="C15" i="4"/>
  <c r="C16" i="4"/>
  <c r="C17" i="4"/>
  <c r="C19" i="4"/>
  <c r="C20" i="4"/>
  <c r="C24" i="4"/>
  <c r="C21" i="4"/>
  <c r="C22" i="4"/>
  <c r="C26" i="4"/>
  <c r="C27" i="4"/>
  <c r="C28" i="4"/>
  <c r="C29" i="4"/>
  <c r="C30" i="4"/>
  <c r="C32" i="4"/>
  <c r="C34" i="4"/>
  <c r="C2" i="4"/>
  <c r="F28" i="2"/>
  <c r="F25" i="2"/>
  <c r="F27" i="2"/>
  <c r="F5" i="2"/>
  <c r="F18" i="2"/>
  <c r="F30" i="2"/>
  <c r="F23" i="2"/>
  <c r="F16" i="2"/>
  <c r="F10" i="2"/>
  <c r="F15" i="2"/>
  <c r="F17" i="2"/>
  <c r="F6" i="2"/>
  <c r="F14" i="2"/>
  <c r="F26" i="2"/>
  <c r="F8" i="2"/>
  <c r="F13" i="2"/>
  <c r="F12" i="2"/>
  <c r="F22" i="2"/>
  <c r="F29" i="2"/>
  <c r="F9" i="2"/>
  <c r="F4" i="2"/>
  <c r="F33" i="2"/>
  <c r="F19" i="2"/>
  <c r="F34" i="2"/>
  <c r="F7" i="2"/>
  <c r="F20" i="2"/>
  <c r="F24" i="2"/>
  <c r="F31" i="2"/>
  <c r="L23" i="4"/>
  <c r="L5" i="4"/>
  <c r="C12" i="4"/>
  <c r="C31" i="4"/>
  <c r="K31" i="4"/>
  <c r="L31" i="4"/>
  <c r="J31" i="4"/>
  <c r="L8" i="4"/>
  <c r="K8" i="4"/>
  <c r="L18" i="4"/>
  <c r="J8" i="4"/>
  <c r="K18" i="4"/>
  <c r="C18" i="4"/>
  <c r="C8" i="4"/>
  <c r="F26" i="3"/>
  <c r="H5" i="3"/>
  <c r="I5" i="3"/>
  <c r="D5" i="3"/>
  <c r="H28" i="3"/>
  <c r="I28" i="3"/>
  <c r="D28" i="3"/>
  <c r="H23" i="3"/>
  <c r="I23" i="3"/>
  <c r="D23" i="3"/>
  <c r="H3" i="3"/>
  <c r="I3" i="3"/>
  <c r="D3" i="3"/>
  <c r="H30" i="3"/>
  <c r="I30" i="3"/>
  <c r="D30" i="3"/>
  <c r="H26" i="3"/>
  <c r="I26" i="3"/>
  <c r="D26" i="3"/>
  <c r="G26" i="3"/>
  <c r="C26" i="3"/>
  <c r="F5" i="3"/>
  <c r="G5" i="3"/>
  <c r="F28" i="3"/>
  <c r="G28" i="3"/>
  <c r="C28" i="3"/>
  <c r="F23" i="3"/>
  <c r="G23" i="3"/>
  <c r="F3" i="3"/>
  <c r="G3" i="3"/>
  <c r="F30" i="3"/>
  <c r="G30" i="3"/>
  <c r="C30" i="3"/>
  <c r="H27" i="3"/>
  <c r="I27" i="3"/>
  <c r="D27" i="3"/>
  <c r="H20" i="3"/>
  <c r="I20" i="3"/>
  <c r="D20" i="3"/>
  <c r="F27" i="3"/>
  <c r="G27" i="3"/>
  <c r="C27" i="3"/>
  <c r="F20" i="3"/>
  <c r="H22" i="3"/>
  <c r="I22" i="3"/>
  <c r="D22" i="3"/>
  <c r="H29" i="3"/>
  <c r="I29" i="3"/>
  <c r="F22" i="3"/>
  <c r="G22" i="3"/>
  <c r="F29" i="3"/>
  <c r="G29" i="3"/>
  <c r="G11" i="3"/>
  <c r="C11" i="3"/>
  <c r="I19" i="3"/>
  <c r="D19" i="3"/>
  <c r="G19" i="3"/>
  <c r="I15" i="3"/>
  <c r="D15" i="3"/>
  <c r="G15" i="3"/>
  <c r="I16" i="3"/>
  <c r="D16" i="3"/>
  <c r="G16" i="3"/>
  <c r="C16" i="3"/>
  <c r="I14" i="3"/>
  <c r="D14" i="3"/>
  <c r="G14" i="3"/>
  <c r="G20" i="3"/>
  <c r="I21" i="3"/>
  <c r="D21" i="3"/>
  <c r="G21" i="3"/>
  <c r="I13" i="3"/>
  <c r="G13" i="3"/>
  <c r="D13" i="3"/>
  <c r="I25" i="3"/>
  <c r="D25" i="3"/>
  <c r="G25" i="3"/>
  <c r="I17" i="3"/>
  <c r="D17" i="3"/>
  <c r="G17" i="3"/>
  <c r="C17" i="3"/>
  <c r="I12" i="3"/>
  <c r="D12" i="3"/>
  <c r="G12" i="3"/>
  <c r="I24" i="3"/>
  <c r="D24" i="3"/>
  <c r="G24" i="3"/>
  <c r="I8" i="3"/>
  <c r="G8" i="3"/>
  <c r="D8" i="3"/>
  <c r="I31" i="3"/>
  <c r="D31" i="3"/>
  <c r="G31" i="3"/>
  <c r="I9" i="3"/>
  <c r="G9" i="3"/>
  <c r="C9" i="3"/>
  <c r="D9" i="3"/>
  <c r="I10" i="3"/>
  <c r="D10" i="3"/>
  <c r="G10" i="3"/>
  <c r="I7" i="3"/>
  <c r="D7" i="3"/>
  <c r="G7" i="3"/>
  <c r="I18" i="3"/>
  <c r="G18" i="3"/>
  <c r="C18" i="3"/>
  <c r="D18" i="3"/>
  <c r="I4" i="3"/>
  <c r="D4" i="3"/>
  <c r="G4" i="3"/>
  <c r="I6" i="3"/>
  <c r="D6" i="3"/>
  <c r="G6" i="3"/>
  <c r="I2" i="3"/>
  <c r="D2" i="3"/>
  <c r="G2" i="3"/>
  <c r="I11" i="3"/>
  <c r="D11" i="3"/>
  <c r="C6" i="3"/>
  <c r="J6" i="3"/>
  <c r="C10" i="3"/>
  <c r="J10" i="3"/>
  <c r="C2" i="3"/>
  <c r="J2" i="3"/>
  <c r="C8" i="3"/>
  <c r="J8" i="3"/>
  <c r="C24" i="3"/>
  <c r="J24" i="3"/>
  <c r="C13" i="3"/>
  <c r="J13" i="3"/>
  <c r="C19" i="3"/>
  <c r="J19" i="3"/>
  <c r="C22" i="3"/>
  <c r="J22" i="3"/>
  <c r="C3" i="3"/>
  <c r="J3" i="3"/>
  <c r="C4" i="3"/>
  <c r="J4" i="3"/>
  <c r="C7" i="3"/>
  <c r="J7" i="3"/>
  <c r="J31" i="3"/>
  <c r="C31" i="3"/>
  <c r="J12" i="3"/>
  <c r="C12" i="3"/>
  <c r="J25" i="3"/>
  <c r="C25" i="3"/>
  <c r="J21" i="3"/>
  <c r="C21" i="3"/>
  <c r="C20" i="3"/>
  <c r="J20" i="3"/>
  <c r="J14" i="3"/>
  <c r="C14" i="3"/>
  <c r="J15" i="3"/>
  <c r="C15" i="3"/>
  <c r="J29" i="3"/>
  <c r="C29" i="3"/>
  <c r="B23" i="3"/>
  <c r="C23" i="3"/>
  <c r="J23" i="3"/>
  <c r="B5" i="3"/>
  <c r="C5" i="3"/>
  <c r="J5" i="3"/>
  <c r="J9" i="3"/>
  <c r="B27" i="3"/>
  <c r="J27" i="3"/>
  <c r="J17" i="3"/>
  <c r="J26" i="3"/>
  <c r="J11" i="3"/>
  <c r="B30" i="3"/>
  <c r="J30" i="3"/>
  <c r="J16" i="3"/>
  <c r="J18" i="3"/>
  <c r="J28" i="3"/>
  <c r="B19" i="3"/>
  <c r="B29" i="3"/>
  <c r="B20" i="3"/>
  <c r="B22" i="3"/>
  <c r="B3" i="3"/>
  <c r="B28" i="3"/>
  <c r="B26" i="3"/>
  <c r="B8" i="3"/>
  <c r="B17" i="3"/>
  <c r="B13" i="3"/>
  <c r="D29" i="3"/>
  <c r="B2" i="3"/>
  <c r="B4" i="3"/>
  <c r="B21" i="3"/>
  <c r="B31" i="3"/>
  <c r="B7" i="3"/>
  <c r="B10" i="3"/>
  <c r="B12" i="3"/>
  <c r="B16" i="3"/>
  <c r="B11" i="3"/>
  <c r="B6" i="3"/>
  <c r="B18" i="3"/>
  <c r="B9" i="3"/>
  <c r="B24" i="3"/>
  <c r="B25" i="3"/>
  <c r="B14" i="3"/>
  <c r="B15" i="3"/>
  <c r="H5" i="2"/>
  <c r="G5" i="2"/>
  <c r="H10" i="2"/>
  <c r="G10" i="2"/>
  <c r="H6" i="2"/>
  <c r="G6" i="2"/>
  <c r="H8" i="2"/>
  <c r="G8" i="2"/>
  <c r="H9" i="2"/>
  <c r="G9" i="2"/>
  <c r="H4" i="2"/>
  <c r="G4" i="2"/>
  <c r="H7" i="2"/>
  <c r="G7" i="2"/>
  <c r="E18" i="4"/>
  <c r="J16" i="4"/>
  <c r="J14" i="4"/>
  <c r="J10" i="4"/>
  <c r="J12" i="4"/>
  <c r="J9" i="4"/>
  <c r="J13" i="4"/>
  <c r="J15" i="4"/>
  <c r="J17" i="4"/>
  <c r="J18" i="4"/>
</calcChain>
</file>

<file path=xl/comments1.xml><?xml version="1.0" encoding="utf-8"?>
<comments xmlns="http://schemas.openxmlformats.org/spreadsheetml/2006/main">
  <authors>
    <author>ifriberg</author>
  </authors>
  <commentList>
    <comment ref="H35" authorId="0">
      <text>
        <r>
          <rPr>
            <b/>
            <sz val="9"/>
            <color indexed="81"/>
            <rFont val="Tahoma"/>
            <charset val="1"/>
          </rPr>
          <t xml:space="preserve">Assume that MW is 100% of potential and that 20% of htat can be done by Obs
</t>
        </r>
        <r>
          <rPr>
            <sz val="9"/>
            <color indexed="81"/>
            <rFont val="Tahoma"/>
            <charset val="1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80" uniqueCount="136">
  <si>
    <t>Post-abortion care</t>
  </si>
  <si>
    <t>Antibiotics for pPRoM</t>
  </si>
  <si>
    <t>Essential Care</t>
  </si>
  <si>
    <t>CEMONC (from survey)</t>
  </si>
  <si>
    <t>AMSTL</t>
  </si>
  <si>
    <t>Neonatal resuscitation</t>
  </si>
  <si>
    <t>Preventive postnatal care</t>
  </si>
  <si>
    <t>Contraceptive Prevalence</t>
  </si>
  <si>
    <t>TFR</t>
  </si>
  <si>
    <t>Baseline</t>
  </si>
  <si>
    <t>Universal</t>
  </si>
  <si>
    <t>Afghanistan</t>
  </si>
  <si>
    <t>NA</t>
  </si>
  <si>
    <t>Bangladesh</t>
  </si>
  <si>
    <t>Bolivia</t>
  </si>
  <si>
    <t>Cambodia</t>
  </si>
  <si>
    <t>CAR</t>
  </si>
  <si>
    <t xml:space="preserve">Cote d'lvoire </t>
  </si>
  <si>
    <t>Djibouti</t>
  </si>
  <si>
    <t>DRC</t>
  </si>
  <si>
    <t>Ethiopia</t>
  </si>
  <si>
    <t>Gambia</t>
  </si>
  <si>
    <t>Guinea</t>
  </si>
  <si>
    <t>Guinea-Bissau</t>
  </si>
  <si>
    <t>Guyana</t>
  </si>
  <si>
    <t>Indonesia</t>
  </si>
  <si>
    <t>Madagascar</t>
  </si>
  <si>
    <t>Mali</t>
  </si>
  <si>
    <t>Mauritania</t>
  </si>
  <si>
    <t>Mozambique</t>
  </si>
  <si>
    <t>Nepal</t>
  </si>
  <si>
    <t>Nicaragua</t>
  </si>
  <si>
    <t>Senegal</t>
  </si>
  <si>
    <t>Sudan</t>
  </si>
  <si>
    <t>Tajikstan</t>
  </si>
  <si>
    <t>Togo</t>
  </si>
  <si>
    <t>Uganda</t>
  </si>
  <si>
    <t>Vietnam</t>
  </si>
  <si>
    <t>Zimbabwe</t>
  </si>
  <si>
    <t>Benin</t>
  </si>
  <si>
    <t>Bhutan</t>
  </si>
  <si>
    <t>Botswana</t>
  </si>
  <si>
    <t>Burkina Faso</t>
  </si>
  <si>
    <t>Burundi</t>
  </si>
  <si>
    <t>Cameroon</t>
  </si>
  <si>
    <t>Chad</t>
  </si>
  <si>
    <t>Comoros</t>
  </si>
  <si>
    <t>East Timor</t>
  </si>
  <si>
    <t>Gabon</t>
  </si>
  <si>
    <t>Ghana</t>
  </si>
  <si>
    <t>Haiti</t>
  </si>
  <si>
    <t>India</t>
  </si>
  <si>
    <t>Kenya</t>
  </si>
  <si>
    <t>Lao PDR</t>
  </si>
  <si>
    <t>Liberia</t>
  </si>
  <si>
    <t>Malawi</t>
  </si>
  <si>
    <t>Morocco</t>
  </si>
  <si>
    <t>Myanmar</t>
  </si>
  <si>
    <t>Niger</t>
  </si>
  <si>
    <t>Nigeria</t>
  </si>
  <si>
    <t>Pakistan</t>
  </si>
  <si>
    <t>Papua New Guinea</t>
  </si>
  <si>
    <t>Rwanda</t>
  </si>
  <si>
    <t>Sierra Leone</t>
  </si>
  <si>
    <t>Somalia</t>
  </si>
  <si>
    <t>South Africa</t>
  </si>
  <si>
    <t>Tanzania</t>
  </si>
  <si>
    <t>Uzbekistan</t>
  </si>
  <si>
    <t>Yemen</t>
  </si>
  <si>
    <t>Zambia</t>
  </si>
  <si>
    <t xml:space="preserve">Essential Care </t>
  </si>
  <si>
    <t>BE+CE</t>
  </si>
  <si>
    <t>Countries with survey values (n=29)</t>
  </si>
  <si>
    <t>Countries without survey data</t>
  </si>
  <si>
    <t>Country</t>
  </si>
  <si>
    <t xml:space="preserve">Benin </t>
  </si>
  <si>
    <t>Syphilis Detection 
and Treatment</t>
  </si>
  <si>
    <t>Multiple Micronutrient 
Supplementation</t>
  </si>
  <si>
    <t>MgS04 management 
of pre-eclampsia</t>
  </si>
  <si>
    <t>Diabetes screening 
and management</t>
  </si>
  <si>
    <t>Case Management 
of malaria (clinic)</t>
  </si>
  <si>
    <t>MgS04 management 
of eclampsia</t>
  </si>
  <si>
    <t>What it should be Actual</t>
  </si>
  <si>
    <t>Breastfeeding</t>
  </si>
  <si>
    <t>Exclusive</t>
  </si>
  <si>
    <t>Partial</t>
  </si>
  <si>
    <t>Delivery Care</t>
  </si>
  <si>
    <t>Antenatal and periconceptual</t>
  </si>
  <si>
    <t>Periconceptual folic acid</t>
  </si>
  <si>
    <t>Balanced energy supplementation</t>
  </si>
  <si>
    <t>Sepsis case management</t>
  </si>
  <si>
    <t>KMC</t>
  </si>
  <si>
    <t>Postnatal</t>
  </si>
  <si>
    <t>Change 
%age points
(Pragmatic)</t>
  </si>
  <si>
    <t>Survey 
EmONC 
Values</t>
  </si>
  <si>
    <t>Percentage of health 
facilities performing 
deliveries that offer 
BEmONC</t>
  </si>
  <si>
    <t>Institutional 
Delivery 
(from LiST)</t>
  </si>
  <si>
    <t>Proportion of 
population affected 
by BEmONC Coverage</t>
  </si>
  <si>
    <t>Percentage of health 
facilities performing 
deliveries that offer 
CEmONC</t>
  </si>
  <si>
    <t>Proportion of 
population affected 
by CEmONC Coverage</t>
  </si>
  <si>
    <t>Number of 
health facilities 
offering BEmONC</t>
  </si>
  <si>
    <t>Number of 
health facilities 
offering CEmONC</t>
  </si>
  <si>
    <t>Number of health 
facilities performing 
deliveries being NON-BEmONC 
or NON-CEmONC</t>
  </si>
  <si>
    <t>Essential</t>
  </si>
  <si>
    <t>CEMOC values to put in LiST</t>
  </si>
  <si>
    <t>BEMOC values to put in LiST</t>
  </si>
  <si>
    <t>Facility Delivery</t>
  </si>
  <si>
    <t>EmONC</t>
  </si>
  <si>
    <t xml:space="preserve">BEmONC </t>
  </si>
  <si>
    <t xml:space="preserve">CEMONC </t>
  </si>
  <si>
    <t>EC to put in LiST</t>
  </si>
  <si>
    <t>Standard EC</t>
  </si>
  <si>
    <t>Standard BEMOC</t>
  </si>
  <si>
    <t>Standard CEMOC</t>
  </si>
  <si>
    <t>TOTAL</t>
  </si>
  <si>
    <t>Relative CEMOC</t>
  </si>
  <si>
    <t>Relative BEMOC</t>
  </si>
  <si>
    <t>Relative EMOC</t>
  </si>
  <si>
    <t>Adjusted to put into LiST</t>
  </si>
  <si>
    <t>Rule: take half of CEMOC and put in BEMOC</t>
  </si>
  <si>
    <t xml:space="preserve"> </t>
  </si>
  <si>
    <t>No good rule - use standard</t>
  </si>
  <si>
    <t>Rule: take 40% of CEMOC and put in essential care</t>
  </si>
  <si>
    <t>Rule: Take 70% of CEMOC and put in essential care</t>
  </si>
  <si>
    <t>X</t>
  </si>
  <si>
    <t>CPR Universal Difference</t>
  </si>
  <si>
    <t>Universal - MW</t>
  </si>
  <si>
    <t>Universal - OB</t>
  </si>
  <si>
    <t>Universal OB</t>
  </si>
  <si>
    <t>Universal MW</t>
  </si>
  <si>
    <t>BEmONC (from survey)</t>
  </si>
  <si>
    <t>Predominant</t>
  </si>
  <si>
    <t>Detection and management of fetal growth restriction</t>
  </si>
  <si>
    <t>Family Planning</t>
  </si>
  <si>
    <t>Induction of labor for post-term pregnancies</t>
  </si>
  <si>
    <t>Standard LiST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color rgb="FF7030A0"/>
      <name val="Arial"/>
      <family val="2"/>
    </font>
    <font>
      <sz val="11"/>
      <color rgb="FF7030A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hair">
        <color indexed="8"/>
      </left>
      <right style="hair">
        <color indexed="8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40">
    <xf numFmtId="0" fontId="0" fillId="0" borderId="0" xfId="0"/>
    <xf numFmtId="0" fontId="2" fillId="0" borderId="0" xfId="0" applyFont="1"/>
    <xf numFmtId="0" fontId="1" fillId="0" borderId="0" xfId="0" applyFont="1"/>
    <xf numFmtId="164" fontId="2" fillId="0" borderId="0" xfId="0" applyNumberFormat="1" applyFont="1"/>
    <xf numFmtId="0" fontId="2" fillId="0" borderId="0" xfId="0" applyFont="1" applyFill="1"/>
    <xf numFmtId="0" fontId="2" fillId="0" borderId="0" xfId="0" applyNumberFormat="1" applyFont="1" applyFill="1" applyBorder="1" applyAlignment="1">
      <alignment horizontal="center"/>
    </xf>
    <xf numFmtId="0" fontId="2" fillId="3" borderId="0" xfId="0" applyFont="1" applyFill="1"/>
    <xf numFmtId="0" fontId="3" fillId="4" borderId="3" xfId="0" applyFont="1" applyFill="1" applyBorder="1" applyAlignment="1">
      <alignment vertical="center" wrapText="1"/>
    </xf>
    <xf numFmtId="0" fontId="3" fillId="4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5" fillId="0" borderId="0" xfId="0" applyFont="1"/>
    <xf numFmtId="164" fontId="5" fillId="0" borderId="0" xfId="0" applyNumberFormat="1" applyFont="1"/>
    <xf numFmtId="0" fontId="4" fillId="0" borderId="1" xfId="0" applyFont="1" applyBorder="1" applyAlignment="1">
      <alignment vertical="center" wrapText="1"/>
    </xf>
    <xf numFmtId="164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wrapText="1"/>
    </xf>
    <xf numFmtId="0" fontId="2" fillId="2" borderId="0" xfId="0" applyFont="1" applyFill="1"/>
    <xf numFmtId="164" fontId="2" fillId="0" borderId="6" xfId="0" applyNumberFormat="1" applyFont="1" applyFill="1" applyBorder="1" applyAlignment="1">
      <alignment horizontal="center"/>
    </xf>
    <xf numFmtId="0" fontId="2" fillId="0" borderId="6" xfId="0" applyFont="1" applyFill="1" applyBorder="1"/>
    <xf numFmtId="0" fontId="2" fillId="0" borderId="7" xfId="0" applyFont="1" applyFill="1" applyBorder="1" applyAlignment="1">
      <alignment horizontal="center"/>
    </xf>
    <xf numFmtId="164" fontId="2" fillId="0" borderId="7" xfId="0" applyNumberFormat="1" applyFont="1" applyFill="1" applyBorder="1" applyAlignment="1">
      <alignment horizontal="center"/>
    </xf>
    <xf numFmtId="164" fontId="3" fillId="5" borderId="0" xfId="0" applyNumberFormat="1" applyFont="1" applyFill="1" applyBorder="1" applyAlignment="1">
      <alignment horizontal="center" vertical="center" wrapText="1"/>
    </xf>
    <xf numFmtId="164" fontId="3" fillId="6" borderId="0" xfId="0" applyNumberFormat="1" applyFont="1" applyFill="1" applyBorder="1" applyAlignment="1">
      <alignment horizontal="center" vertical="center" wrapText="1"/>
    </xf>
    <xf numFmtId="164" fontId="3" fillId="7" borderId="0" xfId="0" applyNumberFormat="1" applyFont="1" applyFill="1" applyBorder="1" applyAlignment="1">
      <alignment horizontal="center" vertical="center" wrapText="1"/>
    </xf>
    <xf numFmtId="164" fontId="3" fillId="6" borderId="0" xfId="0" applyNumberFormat="1" applyFont="1" applyFill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3" fillId="7" borderId="0" xfId="0" applyFont="1" applyFill="1" applyBorder="1" applyAlignment="1">
      <alignment horizontal="center"/>
    </xf>
    <xf numFmtId="164" fontId="3" fillId="5" borderId="0" xfId="0" applyNumberFormat="1" applyFont="1" applyFill="1" applyBorder="1" applyAlignment="1">
      <alignment horizontal="center"/>
    </xf>
    <xf numFmtId="164" fontId="3" fillId="7" borderId="0" xfId="0" applyNumberFormat="1" applyFont="1" applyFill="1" applyAlignment="1">
      <alignment horizontal="center"/>
    </xf>
    <xf numFmtId="164" fontId="3" fillId="5" borderId="0" xfId="0" applyNumberFormat="1" applyFont="1" applyFill="1" applyAlignment="1">
      <alignment horizontal="center"/>
    </xf>
    <xf numFmtId="164" fontId="3" fillId="5" borderId="7" xfId="0" applyNumberFormat="1" applyFont="1" applyFill="1" applyBorder="1" applyAlignment="1">
      <alignment horizontal="center"/>
    </xf>
    <xf numFmtId="0" fontId="3" fillId="5" borderId="0" xfId="0" applyFont="1" applyFill="1" applyAlignment="1">
      <alignment horizontal="center"/>
    </xf>
    <xf numFmtId="164" fontId="3" fillId="6" borderId="9" xfId="0" applyNumberFormat="1" applyFont="1" applyFill="1" applyBorder="1" applyAlignment="1">
      <alignment horizontal="center"/>
    </xf>
    <xf numFmtId="164" fontId="3" fillId="6" borderId="0" xfId="0" applyNumberFormat="1" applyFont="1" applyFill="1" applyAlignment="1">
      <alignment horizontal="center"/>
    </xf>
    <xf numFmtId="164" fontId="3" fillId="6" borderId="7" xfId="0" applyNumberFormat="1" applyFont="1" applyFill="1" applyBorder="1" applyAlignment="1">
      <alignment horizontal="center"/>
    </xf>
    <xf numFmtId="0" fontId="3" fillId="6" borderId="0" xfId="0" applyFont="1" applyFill="1" applyAlignment="1">
      <alignment horizontal="center"/>
    </xf>
    <xf numFmtId="164" fontId="3" fillId="7" borderId="0" xfId="0" applyNumberFormat="1" applyFont="1" applyFill="1" applyBorder="1" applyAlignment="1">
      <alignment horizontal="center"/>
    </xf>
    <xf numFmtId="164" fontId="3" fillId="7" borderId="9" xfId="0" applyNumberFormat="1" applyFont="1" applyFill="1" applyBorder="1" applyAlignment="1">
      <alignment horizontal="center"/>
    </xf>
    <xf numFmtId="164" fontId="3" fillId="7" borderId="7" xfId="0" applyNumberFormat="1" applyFont="1" applyFill="1" applyBorder="1" applyAlignment="1">
      <alignment horizontal="center"/>
    </xf>
    <xf numFmtId="0" fontId="3" fillId="7" borderId="0" xfId="0" applyFont="1" applyFill="1" applyAlignment="1">
      <alignment horizontal="center"/>
    </xf>
    <xf numFmtId="164" fontId="3" fillId="7" borderId="0" xfId="0" applyNumberFormat="1" applyFont="1" applyFill="1" applyBorder="1" applyAlignment="1">
      <alignment horizontal="center" wrapText="1"/>
    </xf>
    <xf numFmtId="0" fontId="2" fillId="3" borderId="0" xfId="0" applyFont="1" applyFill="1" applyAlignment="1"/>
    <xf numFmtId="0" fontId="2" fillId="0" borderId="5" xfId="0" applyFont="1" applyFill="1" applyBorder="1" applyAlignment="1"/>
    <xf numFmtId="0" fontId="3" fillId="5" borderId="0" xfId="0" applyFont="1" applyFill="1" applyBorder="1" applyAlignment="1">
      <alignment vertical="center" wrapText="1"/>
    </xf>
    <xf numFmtId="0" fontId="3" fillId="5" borderId="0" xfId="0" applyFont="1" applyFill="1" applyBorder="1" applyAlignment="1"/>
    <xf numFmtId="0" fontId="3" fillId="6" borderId="0" xfId="0" applyFont="1" applyFill="1" applyBorder="1" applyAlignment="1"/>
    <xf numFmtId="0" fontId="3" fillId="6" borderId="0" xfId="0" applyFont="1" applyFill="1" applyBorder="1" applyAlignment="1">
      <alignment vertical="center" wrapText="1"/>
    </xf>
    <xf numFmtId="0" fontId="3" fillId="7" borderId="0" xfId="0" applyFont="1" applyFill="1" applyBorder="1" applyAlignment="1">
      <alignment vertical="center" wrapText="1"/>
    </xf>
    <xf numFmtId="0" fontId="2" fillId="0" borderId="6" xfId="0" applyFont="1" applyFill="1" applyBorder="1" applyAlignment="1"/>
    <xf numFmtId="164" fontId="3" fillId="5" borderId="0" xfId="0" applyNumberFormat="1" applyFont="1" applyFill="1" applyBorder="1" applyAlignment="1"/>
    <xf numFmtId="0" fontId="2" fillId="0" borderId="0" xfId="0" applyFont="1" applyFill="1" applyAlignment="1"/>
    <xf numFmtId="0" fontId="2" fillId="3" borderId="9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left"/>
    </xf>
    <xf numFmtId="164" fontId="3" fillId="5" borderId="9" xfId="0" applyNumberFormat="1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 wrapText="1"/>
    </xf>
    <xf numFmtId="0" fontId="2" fillId="0" borderId="0" xfId="0" applyFont="1" applyAlignment="1">
      <alignment wrapText="1"/>
    </xf>
    <xf numFmtId="0" fontId="3" fillId="4" borderId="0" xfId="0" applyFont="1" applyFill="1" applyAlignment="1">
      <alignment vertical="center" wrapText="1"/>
    </xf>
    <xf numFmtId="0" fontId="1" fillId="0" borderId="1" xfId="0" applyFont="1" applyBorder="1"/>
    <xf numFmtId="0" fontId="4" fillId="4" borderId="0" xfId="0" applyFont="1" applyFill="1" applyAlignment="1">
      <alignment vertical="center" wrapText="1"/>
    </xf>
    <xf numFmtId="0" fontId="3" fillId="0" borderId="0" xfId="0" applyFont="1" applyAlignment="1">
      <alignment vertical="center" wrapText="1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 wrapText="1"/>
    </xf>
    <xf numFmtId="0" fontId="2" fillId="0" borderId="0" xfId="0" applyFont="1" applyFill="1" applyAlignment="1">
      <alignment horizontal="center" wrapText="1"/>
    </xf>
    <xf numFmtId="0" fontId="2" fillId="3" borderId="0" xfId="0" applyFont="1" applyFill="1" applyAlignment="1">
      <alignment wrapText="1"/>
    </xf>
    <xf numFmtId="164" fontId="2" fillId="3" borderId="0" xfId="0" applyNumberFormat="1" applyFont="1" applyFill="1"/>
    <xf numFmtId="164" fontId="5" fillId="3" borderId="0" xfId="0" applyNumberFormat="1" applyFont="1" applyFill="1"/>
    <xf numFmtId="0" fontId="2" fillId="0" borderId="2" xfId="0" applyFont="1" applyFill="1" applyBorder="1" applyAlignment="1">
      <alignment horizontal="left"/>
    </xf>
    <xf numFmtId="0" fontId="4" fillId="4" borderId="1" xfId="0" applyFont="1" applyFill="1" applyBorder="1" applyAlignment="1">
      <alignment vertical="center" wrapText="1"/>
    </xf>
    <xf numFmtId="164" fontId="0" fillId="0" borderId="0" xfId="0" applyNumberFormat="1"/>
    <xf numFmtId="0" fontId="0" fillId="0" borderId="0" xfId="0" applyAlignment="1">
      <alignment wrapText="1"/>
    </xf>
    <xf numFmtId="0" fontId="0" fillId="3" borderId="0" xfId="0" applyFill="1"/>
    <xf numFmtId="164" fontId="0" fillId="3" borderId="0" xfId="0" applyNumberFormat="1" applyFill="1"/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0" fillId="8" borderId="0" xfId="0" applyFill="1"/>
    <xf numFmtId="164" fontId="0" fillId="8" borderId="0" xfId="0" applyNumberFormat="1" applyFill="1"/>
    <xf numFmtId="0" fontId="3" fillId="2" borderId="1" xfId="0" applyFont="1" applyFill="1" applyBorder="1" applyAlignment="1">
      <alignment vertical="center" wrapText="1"/>
    </xf>
    <xf numFmtId="164" fontId="2" fillId="2" borderId="0" xfId="0" applyNumberFormat="1" applyFont="1" applyFill="1"/>
    <xf numFmtId="0" fontId="1" fillId="2" borderId="1" xfId="0" applyFont="1" applyFill="1" applyBorder="1"/>
    <xf numFmtId="164" fontId="5" fillId="2" borderId="0" xfId="0" applyNumberFormat="1" applyFont="1" applyFill="1"/>
    <xf numFmtId="0" fontId="1" fillId="2" borderId="0" xfId="0" applyFont="1" applyFill="1"/>
    <xf numFmtId="0" fontId="5" fillId="2" borderId="0" xfId="0" applyFont="1" applyFill="1"/>
    <xf numFmtId="0" fontId="2" fillId="2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8" borderId="0" xfId="0" applyNumberFormat="1" applyFill="1" applyAlignment="1">
      <alignment horizontal="center"/>
    </xf>
    <xf numFmtId="0" fontId="3" fillId="2" borderId="0" xfId="0" applyFont="1" applyFill="1" applyBorder="1" applyAlignment="1">
      <alignment vertical="center" wrapText="1"/>
    </xf>
    <xf numFmtId="164" fontId="3" fillId="2" borderId="9" xfId="0" applyNumberFormat="1" applyFont="1" applyFill="1" applyBorder="1" applyAlignment="1">
      <alignment horizontal="center" vertical="center" wrapText="1"/>
    </xf>
    <xf numFmtId="164" fontId="3" fillId="2" borderId="0" xfId="0" applyNumberFormat="1" applyFont="1" applyFill="1" applyBorder="1" applyAlignment="1">
      <alignment horizontal="center" vertical="center" wrapText="1"/>
    </xf>
    <xf numFmtId="164" fontId="3" fillId="2" borderId="0" xfId="0" applyNumberFormat="1" applyFont="1" applyFill="1" applyBorder="1" applyAlignment="1">
      <alignment horizontal="center"/>
    </xf>
    <xf numFmtId="164" fontId="3" fillId="2" borderId="0" xfId="0" applyNumberFormat="1" applyFont="1" applyFill="1" applyAlignment="1">
      <alignment horizontal="center"/>
    </xf>
    <xf numFmtId="164" fontId="3" fillId="2" borderId="7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 applyBorder="1" applyAlignment="1"/>
    <xf numFmtId="164" fontId="3" fillId="2" borderId="0" xfId="0" applyNumberFormat="1" applyFont="1" applyFill="1" applyBorder="1" applyAlignment="1"/>
    <xf numFmtId="164" fontId="3" fillId="2" borderId="9" xfId="0" applyNumberFormat="1" applyFont="1" applyFill="1" applyBorder="1" applyAlignment="1">
      <alignment horizontal="center"/>
    </xf>
    <xf numFmtId="164" fontId="3" fillId="5" borderId="9" xfId="0" applyNumberFormat="1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/>
    </xf>
    <xf numFmtId="164" fontId="3" fillId="2" borderId="6" xfId="0" applyNumberFormat="1" applyFont="1" applyFill="1" applyBorder="1" applyAlignment="1">
      <alignment horizontal="center"/>
    </xf>
    <xf numFmtId="164" fontId="3" fillId="2" borderId="10" xfId="0" applyNumberFormat="1" applyFont="1" applyFill="1" applyBorder="1" applyAlignment="1">
      <alignment horizontal="center"/>
    </xf>
    <xf numFmtId="164" fontId="3" fillId="7" borderId="9" xfId="0" applyNumberFormat="1" applyFont="1" applyFill="1" applyBorder="1" applyAlignment="1">
      <alignment horizontal="center" vertical="center" wrapText="1"/>
    </xf>
    <xf numFmtId="164" fontId="3" fillId="2" borderId="6" xfId="0" applyNumberFormat="1" applyFont="1" applyFill="1" applyBorder="1" applyAlignment="1"/>
    <xf numFmtId="164" fontId="2" fillId="0" borderId="8" xfId="0" applyNumberFormat="1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2" fillId="0" borderId="5" xfId="0" applyFont="1" applyFill="1" applyBorder="1" applyAlignment="1">
      <alignment wrapText="1"/>
    </xf>
    <xf numFmtId="2" fontId="3" fillId="5" borderId="0" xfId="0" applyNumberFormat="1" applyFont="1" applyFill="1" applyAlignment="1">
      <alignment horizontal="center"/>
    </xf>
    <xf numFmtId="2" fontId="3" fillId="5" borderId="0" xfId="0" applyNumberFormat="1" applyFont="1" applyFill="1" applyBorder="1" applyAlignment="1">
      <alignment horizontal="center"/>
    </xf>
    <xf numFmtId="2" fontId="3" fillId="6" borderId="0" xfId="0" applyNumberFormat="1" applyFont="1" applyFill="1" applyBorder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2" fontId="3" fillId="7" borderId="0" xfId="0" applyNumberFormat="1" applyFont="1" applyFill="1" applyAlignment="1">
      <alignment horizontal="center"/>
    </xf>
    <xf numFmtId="2" fontId="3" fillId="6" borderId="0" xfId="0" applyNumberFormat="1" applyFont="1" applyFill="1" applyAlignment="1">
      <alignment horizontal="center"/>
    </xf>
    <xf numFmtId="2" fontId="3" fillId="2" borderId="6" xfId="0" applyNumberFormat="1" applyFont="1" applyFill="1" applyBorder="1" applyAlignment="1">
      <alignment horizontal="center"/>
    </xf>
    <xf numFmtId="2" fontId="3" fillId="7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wrapText="1"/>
    </xf>
    <xf numFmtId="0" fontId="2" fillId="0" borderId="0" xfId="0" applyNumberFormat="1" applyFont="1" applyFill="1" applyBorder="1" applyAlignment="1">
      <alignment horizontal="center" wrapText="1"/>
    </xf>
    <xf numFmtId="164" fontId="8" fillId="3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Fill="1" applyAlignment="1">
      <alignment horizontal="center" wrapText="1"/>
    </xf>
    <xf numFmtId="0" fontId="2" fillId="3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2" fillId="0" borderId="9" xfId="0" applyNumberFormat="1" applyFont="1" applyFill="1" applyBorder="1" applyAlignment="1">
      <alignment horizontal="center"/>
    </xf>
    <xf numFmtId="164" fontId="2" fillId="0" borderId="10" xfId="0" applyNumberFormat="1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0" borderId="4" xfId="0" applyFont="1" applyFill="1" applyBorder="1"/>
    <xf numFmtId="0" fontId="2" fillId="0" borderId="4" xfId="0" applyFont="1" applyFill="1" applyBorder="1" applyAlignment="1">
      <alignment horizontal="left"/>
    </xf>
    <xf numFmtId="0" fontId="2" fillId="3" borderId="0" xfId="0" applyFont="1" applyFill="1" applyAlignment="1">
      <alignment horizontal="center"/>
    </xf>
    <xf numFmtId="0" fontId="2" fillId="3" borderId="7" xfId="0" applyFont="1" applyFill="1" applyBorder="1" applyAlignment="1">
      <alignment horizontal="center" wrapText="1"/>
    </xf>
    <xf numFmtId="0" fontId="2" fillId="3" borderId="0" xfId="0" applyFont="1" applyFill="1" applyBorder="1" applyAlignment="1">
      <alignment horizontal="center" wrapText="1"/>
    </xf>
    <xf numFmtId="0" fontId="2" fillId="3" borderId="7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164" fontId="2" fillId="0" borderId="0" xfId="0" applyNumberFormat="1" applyFont="1" applyFill="1" applyBorder="1" applyAlignment="1">
      <alignment horizontal="center" wrapText="1"/>
    </xf>
    <xf numFmtId="0" fontId="2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08"/>
  <sheetViews>
    <sheetView tabSelected="1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G26" sqref="G26"/>
    </sheetView>
  </sheetViews>
  <sheetFormatPr baseColWidth="10" defaultColWidth="8.83203125" defaultRowHeight="14" x14ac:dyDescent="0"/>
  <cols>
    <col min="1" max="1" width="18.83203125" style="49" customWidth="1"/>
    <col min="2" max="2" width="11.6640625" style="51" hidden="1" customWidth="1"/>
    <col min="3" max="3" width="14.6640625" style="83" customWidth="1"/>
    <col min="4" max="4" width="10.5" style="73" customWidth="1"/>
    <col min="5" max="5" width="10" style="73" customWidth="1"/>
    <col min="6" max="6" width="18.5" style="73" customWidth="1"/>
    <col min="7" max="7" width="16.83203125" style="83" customWidth="1"/>
    <col min="8" max="8" width="14" style="73" customWidth="1"/>
    <col min="9" max="9" width="13.5" style="73" customWidth="1"/>
    <col min="10" max="10" width="14.1640625" style="73" customWidth="1"/>
    <col min="11" max="11" width="13.83203125" style="127" customWidth="1"/>
    <col min="12" max="12" width="11.6640625" style="123" customWidth="1"/>
    <col min="13" max="13" width="8.5" style="105" bestFit="1" customWidth="1"/>
    <col min="14" max="14" width="10.83203125" style="105" customWidth="1"/>
    <col min="15" max="16" width="9.6640625" style="105" customWidth="1"/>
    <col min="17" max="17" width="9.6640625" style="105" hidden="1" customWidth="1"/>
    <col min="18" max="18" width="8.5" style="105" hidden="1" customWidth="1"/>
    <col min="19" max="19" width="8.5" style="73" bestFit="1" customWidth="1"/>
    <col min="20" max="20" width="13.5" style="73" customWidth="1"/>
    <col min="21" max="21" width="12.33203125" style="73" customWidth="1"/>
    <col min="22" max="22" width="11.5" style="83" customWidth="1"/>
    <col min="23" max="23" width="10" style="18" customWidth="1"/>
    <col min="24" max="24" width="12.5" style="73" bestFit="1" customWidth="1"/>
    <col min="25" max="25" width="8.5" style="126" bestFit="1" customWidth="1"/>
    <col min="26" max="26" width="11.5" style="123" customWidth="1"/>
    <col min="27" max="27" width="13.1640625" style="83" customWidth="1"/>
    <col min="28" max="28" width="8.5" style="127" bestFit="1" customWidth="1"/>
    <col min="29" max="29" width="14.6640625" style="73" customWidth="1"/>
    <col min="30" max="30" width="8.5" style="73" bestFit="1" customWidth="1"/>
    <col min="31" max="16384" width="8.83203125" style="4"/>
  </cols>
  <sheetData>
    <row r="1" spans="1:30" s="6" customFormat="1">
      <c r="A1" s="40"/>
      <c r="B1" s="50"/>
      <c r="C1" s="130" t="s">
        <v>87</v>
      </c>
      <c r="D1" s="130"/>
      <c r="E1" s="130"/>
      <c r="F1" s="130"/>
      <c r="G1" s="130"/>
      <c r="H1" s="130"/>
      <c r="I1" s="130"/>
      <c r="J1" s="130"/>
      <c r="K1" s="130"/>
      <c r="L1" s="133" t="s">
        <v>86</v>
      </c>
      <c r="M1" s="134"/>
      <c r="N1" s="134"/>
      <c r="O1" s="134"/>
      <c r="P1" s="134"/>
      <c r="Q1" s="134"/>
      <c r="R1" s="134"/>
      <c r="S1" s="134"/>
      <c r="T1" s="134"/>
      <c r="U1" s="134"/>
      <c r="V1" s="134"/>
      <c r="W1" s="133" t="s">
        <v>83</v>
      </c>
      <c r="X1" s="134"/>
      <c r="Y1" s="134"/>
      <c r="Z1" s="131" t="s">
        <v>92</v>
      </c>
      <c r="AA1" s="132"/>
      <c r="AB1" s="132"/>
      <c r="AC1" s="130" t="s">
        <v>133</v>
      </c>
      <c r="AD1" s="130"/>
    </row>
    <row r="2" spans="1:30" ht="66" customHeight="1">
      <c r="A2" s="14"/>
      <c r="B2" s="54" t="s">
        <v>93</v>
      </c>
      <c r="C2" s="120" t="s">
        <v>88</v>
      </c>
      <c r="D2" s="120" t="s">
        <v>0</v>
      </c>
      <c r="E2" s="120" t="s">
        <v>76</v>
      </c>
      <c r="F2" s="120" t="s">
        <v>77</v>
      </c>
      <c r="G2" s="120" t="s">
        <v>89</v>
      </c>
      <c r="H2" s="120" t="s">
        <v>78</v>
      </c>
      <c r="I2" s="120" t="s">
        <v>79</v>
      </c>
      <c r="J2" s="120" t="s">
        <v>80</v>
      </c>
      <c r="K2" s="54" t="s">
        <v>132</v>
      </c>
      <c r="L2" s="120" t="s">
        <v>1</v>
      </c>
      <c r="M2" s="121" t="s">
        <v>2</v>
      </c>
      <c r="N2" s="121" t="s">
        <v>130</v>
      </c>
      <c r="O2" s="121" t="s">
        <v>3</v>
      </c>
      <c r="P2" s="63" t="s">
        <v>106</v>
      </c>
      <c r="Q2" s="63" t="s">
        <v>82</v>
      </c>
      <c r="R2" s="121" t="s">
        <v>71</v>
      </c>
      <c r="S2" s="120" t="s">
        <v>4</v>
      </c>
      <c r="T2" s="120" t="s">
        <v>81</v>
      </c>
      <c r="U2" s="120" t="s">
        <v>5</v>
      </c>
      <c r="V2" s="120" t="s">
        <v>134</v>
      </c>
      <c r="W2" s="62" t="s">
        <v>84</v>
      </c>
      <c r="X2" s="60" t="s">
        <v>131</v>
      </c>
      <c r="Y2" s="54" t="s">
        <v>85</v>
      </c>
      <c r="Z2" s="120" t="s">
        <v>6</v>
      </c>
      <c r="AA2" s="120" t="s">
        <v>90</v>
      </c>
      <c r="AB2" s="54" t="s">
        <v>91</v>
      </c>
      <c r="AC2" s="120" t="s">
        <v>7</v>
      </c>
      <c r="AD2" s="119" t="s">
        <v>8</v>
      </c>
    </row>
    <row r="3" spans="1:30" ht="29.25" customHeight="1">
      <c r="A3" s="106" t="s">
        <v>72</v>
      </c>
      <c r="C3" s="61" t="s">
        <v>9</v>
      </c>
      <c r="D3" s="13" t="s">
        <v>9</v>
      </c>
      <c r="E3" s="13" t="s">
        <v>9</v>
      </c>
      <c r="F3" s="5" t="s">
        <v>9</v>
      </c>
      <c r="G3" s="13" t="s">
        <v>9</v>
      </c>
      <c r="H3" s="5" t="s">
        <v>9</v>
      </c>
      <c r="I3" s="13" t="s">
        <v>9</v>
      </c>
      <c r="J3" s="61" t="s">
        <v>9</v>
      </c>
      <c r="K3" s="124" t="s">
        <v>9</v>
      </c>
      <c r="L3" s="123" t="s">
        <v>9</v>
      </c>
      <c r="M3" s="73" t="s">
        <v>9</v>
      </c>
      <c r="N3" s="73" t="s">
        <v>9</v>
      </c>
      <c r="O3" s="74" t="s">
        <v>9</v>
      </c>
      <c r="P3" s="73"/>
      <c r="Q3" s="73"/>
      <c r="R3" s="74" t="s">
        <v>9</v>
      </c>
      <c r="S3" s="61" t="s">
        <v>9</v>
      </c>
      <c r="T3" s="61" t="s">
        <v>9</v>
      </c>
      <c r="U3" s="61" t="s">
        <v>9</v>
      </c>
      <c r="V3" s="61" t="s">
        <v>9</v>
      </c>
      <c r="W3" s="18" t="s">
        <v>9</v>
      </c>
      <c r="X3" s="61" t="s">
        <v>9</v>
      </c>
      <c r="Y3" s="126" t="s">
        <v>9</v>
      </c>
      <c r="Z3" s="5" t="s">
        <v>9</v>
      </c>
      <c r="AA3" s="61" t="s">
        <v>9</v>
      </c>
      <c r="AB3" s="126" t="s">
        <v>9</v>
      </c>
      <c r="AC3" s="117" t="s">
        <v>9</v>
      </c>
      <c r="AD3" s="13" t="s">
        <v>9</v>
      </c>
    </row>
    <row r="4" spans="1:30" s="30" customFormat="1" ht="12">
      <c r="A4" s="43" t="s">
        <v>11</v>
      </c>
      <c r="B4" s="98">
        <v>4.5999999999999996</v>
      </c>
      <c r="C4" s="20">
        <v>0</v>
      </c>
      <c r="D4" s="26">
        <v>0</v>
      </c>
      <c r="E4" s="28">
        <v>6.5</v>
      </c>
      <c r="F4" s="28">
        <v>0</v>
      </c>
      <c r="G4" s="26">
        <v>0</v>
      </c>
      <c r="H4" s="26">
        <v>1.6</v>
      </c>
      <c r="I4" s="28">
        <v>1.6</v>
      </c>
      <c r="J4" s="26">
        <v>0</v>
      </c>
      <c r="K4" s="53">
        <v>1.625</v>
      </c>
      <c r="L4" s="26">
        <v>10.26</v>
      </c>
      <c r="M4" s="28">
        <v>27</v>
      </c>
      <c r="N4" s="28">
        <v>2.7</v>
      </c>
      <c r="O4" s="28">
        <v>2.7</v>
      </c>
      <c r="P4" s="28">
        <v>32.4</v>
      </c>
      <c r="Q4" s="28">
        <v>32.4</v>
      </c>
      <c r="R4" s="26">
        <v>5.4</v>
      </c>
      <c r="S4" s="26">
        <v>10.26</v>
      </c>
      <c r="T4" s="26">
        <v>10.26</v>
      </c>
      <c r="U4" s="26">
        <v>2.4299999999999997</v>
      </c>
      <c r="V4" s="26">
        <v>0.54</v>
      </c>
      <c r="W4" s="29">
        <v>93</v>
      </c>
      <c r="X4" s="26">
        <v>5</v>
      </c>
      <c r="Y4" s="53">
        <v>1</v>
      </c>
      <c r="Z4" s="26">
        <v>0</v>
      </c>
      <c r="AA4" s="26">
        <v>0</v>
      </c>
      <c r="AB4" s="53">
        <v>0</v>
      </c>
      <c r="AC4" s="28">
        <v>21.8</v>
      </c>
      <c r="AD4" s="107">
        <v>6.5</v>
      </c>
    </row>
    <row r="5" spans="1:30" s="30" customFormat="1" ht="12">
      <c r="A5" s="42" t="s">
        <v>13</v>
      </c>
      <c r="B5" s="98">
        <v>7</v>
      </c>
      <c r="C5" s="20">
        <v>0</v>
      </c>
      <c r="D5" s="26">
        <v>0</v>
      </c>
      <c r="E5" s="28">
        <v>4.0999999999999996</v>
      </c>
      <c r="F5" s="28">
        <v>0</v>
      </c>
      <c r="G5" s="26">
        <v>0</v>
      </c>
      <c r="H5" s="26">
        <v>1</v>
      </c>
      <c r="I5" s="28">
        <v>1</v>
      </c>
      <c r="J5" s="26">
        <v>0</v>
      </c>
      <c r="K5" s="53">
        <v>1.0249999999999999</v>
      </c>
      <c r="L5" s="26">
        <v>6.62</v>
      </c>
      <c r="M5" s="28">
        <v>20</v>
      </c>
      <c r="N5" s="28">
        <v>2.2999999999999998</v>
      </c>
      <c r="O5" s="28">
        <v>0.7</v>
      </c>
      <c r="P5" s="28">
        <v>23</v>
      </c>
      <c r="Q5" s="28">
        <v>23</v>
      </c>
      <c r="R5" s="26">
        <v>3</v>
      </c>
      <c r="S5" s="26">
        <v>6.62</v>
      </c>
      <c r="T5" s="26">
        <v>6.62</v>
      </c>
      <c r="U5" s="26">
        <v>0.95</v>
      </c>
      <c r="V5" s="26">
        <v>0.13999999999999999</v>
      </c>
      <c r="W5" s="29">
        <v>62.9</v>
      </c>
      <c r="X5" s="26">
        <v>7.9</v>
      </c>
      <c r="Y5" s="53">
        <v>28.4</v>
      </c>
      <c r="Z5" s="26">
        <v>27</v>
      </c>
      <c r="AA5" s="26">
        <v>0</v>
      </c>
      <c r="AB5" s="53">
        <v>0</v>
      </c>
      <c r="AC5" s="28">
        <v>63.9</v>
      </c>
      <c r="AD5" s="107">
        <v>2.37</v>
      </c>
    </row>
    <row r="6" spans="1:30" s="30" customFormat="1" ht="12">
      <c r="A6" s="43" t="s">
        <v>39</v>
      </c>
      <c r="B6" s="98">
        <v>4.9000000000000004</v>
      </c>
      <c r="C6" s="20">
        <v>0</v>
      </c>
      <c r="D6" s="26">
        <v>0</v>
      </c>
      <c r="E6" s="26">
        <v>30.3</v>
      </c>
      <c r="F6" s="26">
        <v>0</v>
      </c>
      <c r="G6" s="26">
        <v>0</v>
      </c>
      <c r="H6" s="26">
        <v>3</v>
      </c>
      <c r="I6" s="26">
        <v>3</v>
      </c>
      <c r="J6" s="26">
        <v>0</v>
      </c>
      <c r="K6" s="53">
        <v>3.0300000000000002</v>
      </c>
      <c r="L6" s="26">
        <v>19.324999999999996</v>
      </c>
      <c r="M6" s="28">
        <v>72.999999999999986</v>
      </c>
      <c r="N6" s="26">
        <v>1.2</v>
      </c>
      <c r="O6" s="26">
        <v>3.9</v>
      </c>
      <c r="P6" s="28">
        <v>78.099999999999994</v>
      </c>
      <c r="Q6" s="28">
        <v>78.099999999999994</v>
      </c>
      <c r="R6" s="26">
        <v>5.0999999999999996</v>
      </c>
      <c r="S6" s="26">
        <v>19.324999999999996</v>
      </c>
      <c r="T6" s="26">
        <v>19.324999999999996</v>
      </c>
      <c r="U6" s="26">
        <v>2.9699999999999998</v>
      </c>
      <c r="V6" s="26">
        <v>0.78</v>
      </c>
      <c r="W6" s="29">
        <v>66.2</v>
      </c>
      <c r="X6" s="26">
        <v>22.2</v>
      </c>
      <c r="Y6" s="53">
        <v>11.1</v>
      </c>
      <c r="Z6" s="26">
        <v>3.1</v>
      </c>
      <c r="AA6" s="26">
        <v>0</v>
      </c>
      <c r="AB6" s="53">
        <v>0</v>
      </c>
      <c r="AC6" s="26">
        <v>19.399999999999999</v>
      </c>
      <c r="AD6" s="108">
        <v>5.44</v>
      </c>
    </row>
    <row r="7" spans="1:30" s="30" customFormat="1" ht="12">
      <c r="A7" s="44" t="s">
        <v>40</v>
      </c>
      <c r="B7" s="31">
        <v>12.9</v>
      </c>
      <c r="C7" s="21">
        <v>0</v>
      </c>
      <c r="D7" s="23">
        <v>0</v>
      </c>
      <c r="E7" s="23">
        <v>0</v>
      </c>
      <c r="F7" s="23">
        <v>0</v>
      </c>
      <c r="G7" s="23">
        <v>0</v>
      </c>
      <c r="H7" s="23">
        <v>5</v>
      </c>
      <c r="I7" s="23">
        <v>5</v>
      </c>
      <c r="J7" s="23">
        <v>0</v>
      </c>
      <c r="K7" s="31">
        <v>0</v>
      </c>
      <c r="L7" s="23">
        <v>20.684999999999999</v>
      </c>
      <c r="M7" s="23">
        <v>51</v>
      </c>
      <c r="N7" s="23">
        <v>10.1</v>
      </c>
      <c r="O7" s="23">
        <v>2</v>
      </c>
      <c r="P7" s="23">
        <v>63.1</v>
      </c>
      <c r="Q7" s="23">
        <v>63.1</v>
      </c>
      <c r="R7" s="23">
        <v>12.1</v>
      </c>
      <c r="S7" s="23">
        <v>20.684999999999999</v>
      </c>
      <c r="T7" s="23">
        <v>20.684999999999999</v>
      </c>
      <c r="U7" s="23">
        <v>3.42</v>
      </c>
      <c r="V7" s="23">
        <v>0.4</v>
      </c>
      <c r="W7" s="33">
        <v>88</v>
      </c>
      <c r="X7" s="23">
        <v>1.5</v>
      </c>
      <c r="Y7" s="31">
        <v>9.3000000000000007</v>
      </c>
      <c r="Z7" s="23">
        <v>0</v>
      </c>
      <c r="AA7" s="23">
        <v>0</v>
      </c>
      <c r="AB7" s="31">
        <v>0</v>
      </c>
      <c r="AC7" s="23">
        <v>51.6</v>
      </c>
      <c r="AD7" s="109">
        <v>2.91</v>
      </c>
    </row>
    <row r="8" spans="1:30" s="30" customFormat="1" ht="12">
      <c r="A8" s="88" t="s">
        <v>14</v>
      </c>
      <c r="B8" s="89">
        <v>12.3</v>
      </c>
      <c r="C8" s="90">
        <v>0</v>
      </c>
      <c r="D8" s="91">
        <v>0</v>
      </c>
      <c r="E8" s="92">
        <v>28.9</v>
      </c>
      <c r="F8" s="92">
        <v>0</v>
      </c>
      <c r="G8" s="91">
        <v>0</v>
      </c>
      <c r="H8" s="91">
        <v>34.299999999999997</v>
      </c>
      <c r="I8" s="92">
        <v>2.9</v>
      </c>
      <c r="J8" s="91">
        <v>0</v>
      </c>
      <c r="K8" s="97">
        <v>2.89</v>
      </c>
      <c r="L8" s="91">
        <v>31.785</v>
      </c>
      <c r="M8" s="92">
        <v>39.800000000000004</v>
      </c>
      <c r="N8" s="92">
        <v>24.9</v>
      </c>
      <c r="O8" s="92">
        <v>2.8</v>
      </c>
      <c r="P8" s="92">
        <v>67.5</v>
      </c>
      <c r="Q8" s="92">
        <v>67.5</v>
      </c>
      <c r="R8" s="91">
        <v>27.7</v>
      </c>
      <c r="S8" s="91">
        <v>31.785</v>
      </c>
      <c r="T8" s="91">
        <v>31.785</v>
      </c>
      <c r="U8" s="91">
        <v>6.94</v>
      </c>
      <c r="V8" s="91">
        <v>0.55999999999999994</v>
      </c>
      <c r="W8" s="93">
        <v>61.7</v>
      </c>
      <c r="X8" s="91">
        <v>36.299999999999997</v>
      </c>
      <c r="Y8" s="97">
        <v>0.1</v>
      </c>
      <c r="Z8" s="91">
        <v>9.3000000000000007</v>
      </c>
      <c r="AA8" s="91">
        <v>0</v>
      </c>
      <c r="AB8" s="97">
        <v>0</v>
      </c>
      <c r="AC8" s="92">
        <v>63.2</v>
      </c>
      <c r="AD8" s="110">
        <v>3.65</v>
      </c>
    </row>
    <row r="9" spans="1:30" s="30" customFormat="1" ht="12">
      <c r="A9" s="42" t="s">
        <v>15</v>
      </c>
      <c r="B9" s="98">
        <v>7.9</v>
      </c>
      <c r="C9" s="20">
        <v>0</v>
      </c>
      <c r="D9" s="26">
        <v>0</v>
      </c>
      <c r="E9" s="28">
        <v>5.4</v>
      </c>
      <c r="F9" s="28">
        <v>0</v>
      </c>
      <c r="G9" s="26">
        <v>0</v>
      </c>
      <c r="H9" s="26">
        <v>1.4</v>
      </c>
      <c r="I9" s="28">
        <v>1.4</v>
      </c>
      <c r="J9" s="26">
        <v>0</v>
      </c>
      <c r="K9" s="53">
        <v>1.35</v>
      </c>
      <c r="L9" s="26">
        <v>12.245000000000001</v>
      </c>
      <c r="M9" s="28">
        <v>51.699999999999996</v>
      </c>
      <c r="N9" s="28">
        <v>0.9</v>
      </c>
      <c r="O9" s="28">
        <v>1.2</v>
      </c>
      <c r="P9" s="28">
        <v>53.8</v>
      </c>
      <c r="Q9" s="28">
        <v>53.8</v>
      </c>
      <c r="R9" s="26">
        <v>2.1</v>
      </c>
      <c r="S9" s="26">
        <v>12.245000000000001</v>
      </c>
      <c r="T9" s="26">
        <v>12.245000000000001</v>
      </c>
      <c r="U9" s="26">
        <v>1.02</v>
      </c>
      <c r="V9" s="26">
        <v>0.24</v>
      </c>
      <c r="W9" s="29">
        <v>56.1</v>
      </c>
      <c r="X9" s="26">
        <v>39.799999999999997</v>
      </c>
      <c r="Y9" s="53">
        <v>3.8</v>
      </c>
      <c r="Z9" s="26">
        <v>64</v>
      </c>
      <c r="AA9" s="26">
        <v>0</v>
      </c>
      <c r="AB9" s="53">
        <v>0</v>
      </c>
      <c r="AC9" s="28">
        <v>44.6</v>
      </c>
      <c r="AD9" s="107">
        <v>2.94</v>
      </c>
    </row>
    <row r="10" spans="1:30" s="30" customFormat="1" ht="12">
      <c r="A10" s="88" t="s">
        <v>17</v>
      </c>
      <c r="B10" s="89">
        <v>13</v>
      </c>
      <c r="C10" s="90">
        <v>0</v>
      </c>
      <c r="D10" s="91">
        <v>0</v>
      </c>
      <c r="E10" s="91">
        <v>22</v>
      </c>
      <c r="F10" s="91">
        <v>0</v>
      </c>
      <c r="G10" s="91">
        <v>0</v>
      </c>
      <c r="H10" s="91">
        <v>2.2000000000000002</v>
      </c>
      <c r="I10" s="91">
        <v>2.2000000000000002</v>
      </c>
      <c r="J10" s="91">
        <v>0</v>
      </c>
      <c r="K10" s="97">
        <v>2.2000000000000002</v>
      </c>
      <c r="L10" s="91">
        <v>28.47</v>
      </c>
      <c r="M10" s="91">
        <v>27</v>
      </c>
      <c r="N10" s="91">
        <v>25.8</v>
      </c>
      <c r="O10" s="91">
        <v>1.2</v>
      </c>
      <c r="P10" s="91">
        <v>54</v>
      </c>
      <c r="Q10" s="91">
        <v>54</v>
      </c>
      <c r="R10" s="91">
        <v>27</v>
      </c>
      <c r="S10" s="91">
        <v>28.47</v>
      </c>
      <c r="T10" s="91">
        <v>28.47</v>
      </c>
      <c r="U10" s="91">
        <v>6</v>
      </c>
      <c r="V10" s="91">
        <v>0.24</v>
      </c>
      <c r="W10" s="93">
        <v>13.8</v>
      </c>
      <c r="X10" s="91">
        <v>60.3</v>
      </c>
      <c r="Y10" s="97">
        <v>23.9</v>
      </c>
      <c r="Z10" s="91">
        <v>0</v>
      </c>
      <c r="AA10" s="91">
        <v>0</v>
      </c>
      <c r="AB10" s="97">
        <v>0</v>
      </c>
      <c r="AC10" s="91">
        <v>27.7</v>
      </c>
      <c r="AD10" s="111">
        <v>4.6100000000000003</v>
      </c>
    </row>
    <row r="11" spans="1:30" s="30" customFormat="1" ht="12">
      <c r="A11" s="46" t="s">
        <v>18</v>
      </c>
      <c r="B11" s="102">
        <v>37.599999999999994</v>
      </c>
      <c r="C11" s="22">
        <v>0</v>
      </c>
      <c r="D11" s="35">
        <v>0</v>
      </c>
      <c r="E11" s="27">
        <v>37.4</v>
      </c>
      <c r="F11" s="27">
        <v>0</v>
      </c>
      <c r="G11" s="35">
        <v>0</v>
      </c>
      <c r="H11" s="35">
        <v>3.7</v>
      </c>
      <c r="I11" s="27">
        <v>3.7</v>
      </c>
      <c r="J11" s="35">
        <v>0</v>
      </c>
      <c r="K11" s="36">
        <v>3.74</v>
      </c>
      <c r="L11" s="35">
        <v>42.62</v>
      </c>
      <c r="M11" s="27">
        <v>50</v>
      </c>
      <c r="N11" s="27">
        <v>29.1</v>
      </c>
      <c r="O11" s="27">
        <v>8.3000000000000007</v>
      </c>
      <c r="P11" s="27">
        <v>87.399999999999991</v>
      </c>
      <c r="Q11" s="27">
        <v>87.4</v>
      </c>
      <c r="R11" s="35">
        <v>37.400000000000006</v>
      </c>
      <c r="S11" s="35">
        <v>42.62</v>
      </c>
      <c r="T11" s="35">
        <v>42.62</v>
      </c>
      <c r="U11" s="35">
        <v>11.63</v>
      </c>
      <c r="V11" s="35">
        <v>1.6600000000000001</v>
      </c>
      <c r="W11" s="37">
        <v>5</v>
      </c>
      <c r="X11" s="35">
        <v>82</v>
      </c>
      <c r="Y11" s="36">
        <v>6</v>
      </c>
      <c r="Z11" s="35">
        <v>0</v>
      </c>
      <c r="AA11" s="35">
        <v>0</v>
      </c>
      <c r="AB11" s="36">
        <v>0</v>
      </c>
      <c r="AC11" s="27" t="s">
        <v>12</v>
      </c>
      <c r="AD11" s="112">
        <v>3.9</v>
      </c>
    </row>
    <row r="12" spans="1:30" s="30" customFormat="1" ht="12">
      <c r="A12" s="96" t="s">
        <v>47</v>
      </c>
      <c r="B12" s="89">
        <v>18.8</v>
      </c>
      <c r="C12" s="91">
        <v>0</v>
      </c>
      <c r="D12" s="91">
        <v>0</v>
      </c>
      <c r="E12" s="91">
        <v>5.9</v>
      </c>
      <c r="F12" s="91">
        <v>0</v>
      </c>
      <c r="G12" s="91">
        <v>0</v>
      </c>
      <c r="H12" s="91">
        <v>1.5</v>
      </c>
      <c r="I12" s="91">
        <v>1.5</v>
      </c>
      <c r="J12" s="91">
        <v>0</v>
      </c>
      <c r="K12" s="97">
        <v>1.4750000000000001</v>
      </c>
      <c r="L12" s="91">
        <v>18.39</v>
      </c>
      <c r="M12" s="91">
        <v>0.9000000000000008</v>
      </c>
      <c r="N12" s="91">
        <v>19.3</v>
      </c>
      <c r="O12" s="91">
        <v>1.9</v>
      </c>
      <c r="P12" s="91">
        <v>22.1</v>
      </c>
      <c r="Q12" s="91">
        <v>22.1</v>
      </c>
      <c r="R12" s="91">
        <v>21.2</v>
      </c>
      <c r="S12" s="91">
        <v>18.39</v>
      </c>
      <c r="T12" s="91">
        <v>18.39</v>
      </c>
      <c r="U12" s="91">
        <v>5.19</v>
      </c>
      <c r="V12" s="91">
        <v>0.38</v>
      </c>
      <c r="W12" s="93">
        <v>36.700000000000003</v>
      </c>
      <c r="X12" s="91">
        <v>13.4</v>
      </c>
      <c r="Y12" s="97">
        <v>48.1</v>
      </c>
      <c r="Z12" s="91">
        <v>0</v>
      </c>
      <c r="AA12" s="91">
        <v>0</v>
      </c>
      <c r="AB12" s="97">
        <v>0</v>
      </c>
      <c r="AC12" s="91">
        <v>22.3</v>
      </c>
      <c r="AD12" s="111">
        <v>6.48</v>
      </c>
    </row>
    <row r="13" spans="1:30" s="30" customFormat="1" ht="12">
      <c r="A13" s="42" t="s">
        <v>20</v>
      </c>
      <c r="B13" s="98">
        <v>9</v>
      </c>
      <c r="C13" s="20">
        <v>0</v>
      </c>
      <c r="D13" s="26">
        <v>0</v>
      </c>
      <c r="E13" s="28">
        <v>2.4</v>
      </c>
      <c r="F13" s="28">
        <v>0</v>
      </c>
      <c r="G13" s="26">
        <v>0</v>
      </c>
      <c r="H13" s="26">
        <v>0.6</v>
      </c>
      <c r="I13" s="28">
        <v>0.6</v>
      </c>
      <c r="J13" s="26">
        <v>0</v>
      </c>
      <c r="K13" s="53">
        <v>0.6</v>
      </c>
      <c r="L13" s="26">
        <v>2.7</v>
      </c>
      <c r="M13" s="28">
        <v>8.9</v>
      </c>
      <c r="N13" s="28">
        <v>0.3</v>
      </c>
      <c r="O13" s="28">
        <v>0.7</v>
      </c>
      <c r="P13" s="28">
        <v>9.9</v>
      </c>
      <c r="Q13" s="28">
        <v>9.9</v>
      </c>
      <c r="R13" s="26">
        <v>1</v>
      </c>
      <c r="S13" s="26">
        <v>2.7</v>
      </c>
      <c r="T13" s="26">
        <v>2.7</v>
      </c>
      <c r="U13" s="26">
        <v>0.54999999999999993</v>
      </c>
      <c r="V13" s="26">
        <v>0.13999999999999999</v>
      </c>
      <c r="W13" s="29">
        <v>78.2</v>
      </c>
      <c r="X13" s="26">
        <v>10.5</v>
      </c>
      <c r="Y13" s="53">
        <v>10</v>
      </c>
      <c r="Z13" s="26">
        <v>0</v>
      </c>
      <c r="AA13" s="26">
        <v>0</v>
      </c>
      <c r="AB13" s="53">
        <v>0</v>
      </c>
      <c r="AC13" s="28">
        <v>32</v>
      </c>
      <c r="AD13" s="108">
        <v>5.43</v>
      </c>
    </row>
    <row r="14" spans="1:30" s="26" customFormat="1" ht="12">
      <c r="A14" s="46" t="s">
        <v>48</v>
      </c>
      <c r="B14" s="102">
        <v>26.799999999999997</v>
      </c>
      <c r="C14" s="22">
        <v>0</v>
      </c>
      <c r="D14" s="35">
        <v>0</v>
      </c>
      <c r="E14" s="27">
        <v>31.6</v>
      </c>
      <c r="F14" s="27">
        <v>0</v>
      </c>
      <c r="G14" s="35">
        <v>0</v>
      </c>
      <c r="H14" s="35">
        <v>3.2</v>
      </c>
      <c r="I14" s="27">
        <v>3.2</v>
      </c>
      <c r="J14" s="35">
        <v>0</v>
      </c>
      <c r="K14" s="36">
        <v>3.16</v>
      </c>
      <c r="L14" s="35">
        <v>49.45</v>
      </c>
      <c r="M14" s="27">
        <v>36.599999999999994</v>
      </c>
      <c r="N14" s="27">
        <v>36.6</v>
      </c>
      <c r="O14" s="27">
        <v>11.6</v>
      </c>
      <c r="P14" s="27">
        <v>84.799999999999983</v>
      </c>
      <c r="Q14" s="27">
        <v>84.8</v>
      </c>
      <c r="R14" s="35">
        <v>48.2</v>
      </c>
      <c r="S14" s="35">
        <v>49.45</v>
      </c>
      <c r="T14" s="35">
        <v>49.45</v>
      </c>
      <c r="U14" s="35">
        <v>15.44</v>
      </c>
      <c r="V14" s="36">
        <v>2.3199999999999998</v>
      </c>
      <c r="W14" s="35">
        <v>6.9</v>
      </c>
      <c r="X14" s="35">
        <v>78.2</v>
      </c>
      <c r="Y14" s="36">
        <v>3</v>
      </c>
      <c r="Z14" s="35">
        <v>0</v>
      </c>
      <c r="AA14" s="35">
        <v>0</v>
      </c>
      <c r="AB14" s="36">
        <v>0</v>
      </c>
      <c r="AC14" s="27">
        <v>51.8</v>
      </c>
      <c r="AD14" s="112">
        <v>3.32</v>
      </c>
    </row>
    <row r="15" spans="1:30" s="23" customFormat="1" ht="12">
      <c r="A15" s="46" t="s">
        <v>21</v>
      </c>
      <c r="B15" s="102">
        <v>25.6</v>
      </c>
      <c r="C15" s="22">
        <v>0</v>
      </c>
      <c r="D15" s="35">
        <v>0</v>
      </c>
      <c r="E15" s="27">
        <v>22.5</v>
      </c>
      <c r="F15" s="27">
        <v>0</v>
      </c>
      <c r="G15" s="35">
        <v>0</v>
      </c>
      <c r="H15" s="35">
        <v>2.2999999999999998</v>
      </c>
      <c r="I15" s="27">
        <v>2.2999999999999998</v>
      </c>
      <c r="J15" s="35">
        <v>0</v>
      </c>
      <c r="K15" s="36">
        <v>2.25</v>
      </c>
      <c r="L15" s="35">
        <v>43.730000000000004</v>
      </c>
      <c r="M15" s="27">
        <v>5.1000000000000041</v>
      </c>
      <c r="N15" s="27">
        <v>42.199999999999996</v>
      </c>
      <c r="O15" s="27">
        <v>7.2</v>
      </c>
      <c r="P15" s="27">
        <v>54.5</v>
      </c>
      <c r="Q15" s="27">
        <v>54.5</v>
      </c>
      <c r="R15" s="35">
        <v>49.4</v>
      </c>
      <c r="S15" s="35">
        <v>43.730000000000004</v>
      </c>
      <c r="T15" s="35">
        <v>43.730000000000004</v>
      </c>
      <c r="U15" s="35">
        <v>13.48</v>
      </c>
      <c r="V15" s="36">
        <v>1.4400000000000002</v>
      </c>
      <c r="W15" s="35">
        <v>45.8</v>
      </c>
      <c r="X15" s="35">
        <v>48.3</v>
      </c>
      <c r="Y15" s="36">
        <v>1.7</v>
      </c>
      <c r="Z15" s="35">
        <v>0</v>
      </c>
      <c r="AA15" s="35">
        <v>0</v>
      </c>
      <c r="AB15" s="36">
        <v>0</v>
      </c>
      <c r="AC15" s="27" t="s">
        <v>12</v>
      </c>
      <c r="AD15" s="112">
        <v>5.05</v>
      </c>
    </row>
    <row r="16" spans="1:30" s="24" customFormat="1" ht="12">
      <c r="A16" s="42" t="s">
        <v>22</v>
      </c>
      <c r="B16" s="98">
        <v>4.5999999999999996</v>
      </c>
      <c r="C16" s="20">
        <v>0</v>
      </c>
      <c r="D16" s="26">
        <v>0</v>
      </c>
      <c r="E16" s="28">
        <v>24.4</v>
      </c>
      <c r="F16" s="28">
        <v>0</v>
      </c>
      <c r="G16" s="26">
        <v>0</v>
      </c>
      <c r="H16" s="26">
        <v>2.4</v>
      </c>
      <c r="I16" s="28">
        <v>2.4</v>
      </c>
      <c r="J16" s="26">
        <v>0</v>
      </c>
      <c r="K16" s="53">
        <v>2.44</v>
      </c>
      <c r="L16" s="26">
        <v>9.89</v>
      </c>
      <c r="M16" s="28">
        <v>25.400000000000002</v>
      </c>
      <c r="N16" s="28">
        <v>3.2</v>
      </c>
      <c r="O16" s="28">
        <v>2.2000000000000002</v>
      </c>
      <c r="P16" s="28">
        <v>30.8</v>
      </c>
      <c r="Q16" s="28">
        <v>30.8</v>
      </c>
      <c r="R16" s="26">
        <v>5.4</v>
      </c>
      <c r="S16" s="26">
        <v>9.89</v>
      </c>
      <c r="T16" s="26">
        <v>9.89</v>
      </c>
      <c r="U16" s="26">
        <v>2.1800000000000002</v>
      </c>
      <c r="V16" s="53">
        <v>0.44000000000000006</v>
      </c>
      <c r="W16" s="26">
        <v>28.4</v>
      </c>
      <c r="X16" s="26">
        <v>45.3</v>
      </c>
      <c r="Y16" s="53">
        <v>25</v>
      </c>
      <c r="Z16" s="26">
        <v>12.7</v>
      </c>
      <c r="AA16" s="26">
        <v>0</v>
      </c>
      <c r="AB16" s="53">
        <v>0</v>
      </c>
      <c r="AC16" s="28">
        <v>9.1</v>
      </c>
      <c r="AD16" s="107">
        <v>5.43</v>
      </c>
    </row>
    <row r="17" spans="1:30" s="34" customFormat="1" ht="12">
      <c r="A17" s="96" t="s">
        <v>23</v>
      </c>
      <c r="B17" s="89">
        <v>12</v>
      </c>
      <c r="C17" s="91">
        <v>0</v>
      </c>
      <c r="D17" s="91">
        <v>0</v>
      </c>
      <c r="E17" s="91">
        <v>23.1</v>
      </c>
      <c r="F17" s="91">
        <v>0</v>
      </c>
      <c r="G17" s="91">
        <v>0</v>
      </c>
      <c r="H17" s="91">
        <v>2.2999999999999998</v>
      </c>
      <c r="I17" s="91">
        <v>2.2999999999999998</v>
      </c>
      <c r="J17" s="91">
        <v>2.2999999999999998</v>
      </c>
      <c r="K17" s="97">
        <v>2.31</v>
      </c>
      <c r="L17" s="91">
        <v>28</v>
      </c>
      <c r="M17" s="91">
        <v>14</v>
      </c>
      <c r="N17" s="91">
        <v>14</v>
      </c>
      <c r="O17" s="91">
        <v>14</v>
      </c>
      <c r="P17" s="91">
        <v>42</v>
      </c>
      <c r="Q17" s="91">
        <v>42</v>
      </c>
      <c r="R17" s="91">
        <v>28</v>
      </c>
      <c r="S17" s="91">
        <v>28</v>
      </c>
      <c r="T17" s="91">
        <v>28</v>
      </c>
      <c r="U17" s="91">
        <v>12.6</v>
      </c>
      <c r="V17" s="91">
        <v>2.8000000000000003</v>
      </c>
      <c r="W17" s="93">
        <v>54.6</v>
      </c>
      <c r="X17" s="91">
        <v>41.4</v>
      </c>
      <c r="Y17" s="97">
        <v>2.9</v>
      </c>
      <c r="Z17" s="91">
        <v>0</v>
      </c>
      <c r="AA17" s="91">
        <v>0</v>
      </c>
      <c r="AB17" s="97">
        <v>0</v>
      </c>
      <c r="AC17" s="91" t="s">
        <v>12</v>
      </c>
      <c r="AD17" s="111">
        <v>5.7</v>
      </c>
    </row>
    <row r="18" spans="1:30" s="23" customFormat="1" ht="12">
      <c r="A18" s="45" t="s">
        <v>24</v>
      </c>
      <c r="B18" s="31">
        <v>12.9</v>
      </c>
      <c r="C18" s="21">
        <v>0</v>
      </c>
      <c r="D18" s="23">
        <v>0</v>
      </c>
      <c r="E18" s="32">
        <v>26</v>
      </c>
      <c r="F18" s="32">
        <v>0</v>
      </c>
      <c r="G18" s="23">
        <v>0</v>
      </c>
      <c r="H18" s="23">
        <v>2.6</v>
      </c>
      <c r="I18" s="32">
        <v>2.6</v>
      </c>
      <c r="J18" s="23">
        <v>0</v>
      </c>
      <c r="K18" s="31">
        <v>2.6</v>
      </c>
      <c r="L18" s="23">
        <v>24.385000000000002</v>
      </c>
      <c r="M18" s="32">
        <v>70.5</v>
      </c>
      <c r="N18" s="32">
        <v>12.1</v>
      </c>
      <c r="O18" s="32">
        <v>0</v>
      </c>
      <c r="P18" s="32">
        <v>82.6</v>
      </c>
      <c r="Q18" s="32">
        <v>82.6</v>
      </c>
      <c r="R18" s="23">
        <v>12.1</v>
      </c>
      <c r="S18" s="23">
        <v>24.385000000000002</v>
      </c>
      <c r="T18" s="23">
        <v>24.385000000000002</v>
      </c>
      <c r="U18" s="23">
        <v>2.42</v>
      </c>
      <c r="V18" s="23">
        <v>0</v>
      </c>
      <c r="W18" s="23">
        <v>0</v>
      </c>
      <c r="X18" s="23">
        <v>0</v>
      </c>
      <c r="Y18" s="31">
        <v>0</v>
      </c>
      <c r="Z18" s="23">
        <v>0</v>
      </c>
      <c r="AA18" s="23">
        <v>0</v>
      </c>
      <c r="AB18" s="31">
        <v>0</v>
      </c>
      <c r="AC18" s="32" t="s">
        <v>12</v>
      </c>
      <c r="AD18" s="113">
        <v>2.35</v>
      </c>
    </row>
    <row r="19" spans="1:30" s="94" customFormat="1" ht="12">
      <c r="A19" s="46" t="s">
        <v>25</v>
      </c>
      <c r="B19" s="102">
        <v>29</v>
      </c>
      <c r="C19" s="22">
        <v>0</v>
      </c>
      <c r="D19" s="35">
        <v>0</v>
      </c>
      <c r="E19" s="27">
        <v>65.2</v>
      </c>
      <c r="F19" s="27">
        <v>0</v>
      </c>
      <c r="G19" s="35">
        <v>0</v>
      </c>
      <c r="H19" s="35">
        <v>4.0999999999999996</v>
      </c>
      <c r="I19" s="27">
        <v>4.0999999999999996</v>
      </c>
      <c r="J19" s="35">
        <v>0</v>
      </c>
      <c r="K19" s="36">
        <v>4.0750000000000002</v>
      </c>
      <c r="L19" s="35">
        <v>40</v>
      </c>
      <c r="M19" s="27">
        <v>9.9999999999997868E-2</v>
      </c>
      <c r="N19" s="27">
        <v>37.200000000000003</v>
      </c>
      <c r="O19" s="27">
        <v>8.8000000000000007</v>
      </c>
      <c r="P19" s="27">
        <v>46.099999999999994</v>
      </c>
      <c r="Q19" s="27">
        <v>46.1</v>
      </c>
      <c r="R19" s="35">
        <v>46</v>
      </c>
      <c r="S19" s="35">
        <v>40</v>
      </c>
      <c r="T19" s="35">
        <v>40</v>
      </c>
      <c r="U19" s="35">
        <v>13.600000000000001</v>
      </c>
      <c r="V19" s="35">
        <v>1.7600000000000002</v>
      </c>
      <c r="W19" s="37">
        <v>64</v>
      </c>
      <c r="X19" s="35">
        <v>4.2</v>
      </c>
      <c r="Y19" s="36">
        <v>27.8</v>
      </c>
      <c r="Z19" s="35">
        <v>70.3</v>
      </c>
      <c r="AA19" s="35">
        <v>0</v>
      </c>
      <c r="AB19" s="36">
        <v>0</v>
      </c>
      <c r="AC19" s="27">
        <v>62.6</v>
      </c>
      <c r="AD19" s="112">
        <v>2.2200000000000002</v>
      </c>
    </row>
    <row r="20" spans="1:30" s="94" customFormat="1" ht="12">
      <c r="A20" s="42" t="s">
        <v>26</v>
      </c>
      <c r="B20" s="98">
        <v>9.8000000000000007</v>
      </c>
      <c r="C20" s="20">
        <v>0</v>
      </c>
      <c r="D20" s="26">
        <v>0</v>
      </c>
      <c r="E20" s="28">
        <v>8</v>
      </c>
      <c r="F20" s="28">
        <v>2.5</v>
      </c>
      <c r="G20" s="26">
        <v>0</v>
      </c>
      <c r="H20" s="26">
        <v>2</v>
      </c>
      <c r="I20" s="28">
        <v>2</v>
      </c>
      <c r="J20" s="26">
        <v>0</v>
      </c>
      <c r="K20" s="53">
        <v>2</v>
      </c>
      <c r="L20" s="26">
        <v>7.21</v>
      </c>
      <c r="M20" s="28">
        <v>35.099999999999994</v>
      </c>
      <c r="N20" s="28">
        <v>0</v>
      </c>
      <c r="O20" s="28">
        <v>0.2</v>
      </c>
      <c r="P20" s="28">
        <v>35.299999999999997</v>
      </c>
      <c r="Q20" s="28">
        <v>35.299999999999997</v>
      </c>
      <c r="R20" s="26">
        <v>0.2</v>
      </c>
      <c r="S20" s="26">
        <v>7.21</v>
      </c>
      <c r="T20" s="26">
        <v>7.21</v>
      </c>
      <c r="U20" s="26">
        <v>0.13999999999999999</v>
      </c>
      <c r="V20" s="26">
        <v>4.0000000000000008E-2</v>
      </c>
      <c r="W20" s="29">
        <v>89.6</v>
      </c>
      <c r="X20" s="26">
        <v>7.7</v>
      </c>
      <c r="Y20" s="53">
        <v>2.7</v>
      </c>
      <c r="Z20" s="26">
        <v>32.1</v>
      </c>
      <c r="AA20" s="26">
        <v>0</v>
      </c>
      <c r="AB20" s="53">
        <v>0</v>
      </c>
      <c r="AC20" s="28">
        <v>32.299999999999997</v>
      </c>
      <c r="AD20" s="107">
        <v>4.76</v>
      </c>
    </row>
    <row r="21" spans="1:30" s="94" customFormat="1" ht="12">
      <c r="A21" s="48" t="s">
        <v>55</v>
      </c>
      <c r="B21" s="98">
        <v>3.3</v>
      </c>
      <c r="C21" s="26">
        <v>0</v>
      </c>
      <c r="D21" s="26">
        <v>0</v>
      </c>
      <c r="E21" s="26">
        <v>28.6</v>
      </c>
      <c r="F21" s="26">
        <v>20</v>
      </c>
      <c r="G21" s="26">
        <v>0</v>
      </c>
      <c r="H21" s="26">
        <v>2.9</v>
      </c>
      <c r="I21" s="26">
        <v>2.9</v>
      </c>
      <c r="J21" s="26">
        <v>0</v>
      </c>
      <c r="K21" s="53">
        <v>2.8600000000000003</v>
      </c>
      <c r="L21" s="26">
        <v>19.234999999999999</v>
      </c>
      <c r="M21" s="26">
        <v>64.7</v>
      </c>
      <c r="N21" s="26">
        <v>0.7</v>
      </c>
      <c r="O21" s="26">
        <v>6</v>
      </c>
      <c r="P21" s="26">
        <v>71.400000000000006</v>
      </c>
      <c r="Q21" s="26">
        <v>71.400000000000006</v>
      </c>
      <c r="R21" s="26">
        <v>6.7</v>
      </c>
      <c r="S21" s="26">
        <v>19.234999999999999</v>
      </c>
      <c r="T21" s="26">
        <v>19.234999999999999</v>
      </c>
      <c r="U21" s="26">
        <v>4.339999999999999</v>
      </c>
      <c r="V21" s="26">
        <v>1.2000000000000002</v>
      </c>
      <c r="W21" s="29">
        <v>82.1</v>
      </c>
      <c r="X21" s="26">
        <v>9.1999999999999993</v>
      </c>
      <c r="Y21" s="53">
        <v>8.6</v>
      </c>
      <c r="Z21" s="26">
        <v>17.7</v>
      </c>
      <c r="AA21" s="26">
        <v>0</v>
      </c>
      <c r="AB21" s="53">
        <v>0</v>
      </c>
      <c r="AC21" s="26">
        <v>34.9</v>
      </c>
      <c r="AD21" s="108">
        <v>5.56</v>
      </c>
    </row>
    <row r="22" spans="1:30" s="94" customFormat="1" ht="12">
      <c r="A22" s="46" t="s">
        <v>27</v>
      </c>
      <c r="B22" s="102">
        <v>43.3</v>
      </c>
      <c r="C22" s="22">
        <v>0</v>
      </c>
      <c r="D22" s="35">
        <v>0</v>
      </c>
      <c r="E22" s="27">
        <v>7.1</v>
      </c>
      <c r="F22" s="27">
        <v>0</v>
      </c>
      <c r="G22" s="35">
        <v>0</v>
      </c>
      <c r="H22" s="35">
        <v>1.8</v>
      </c>
      <c r="I22" s="27">
        <v>1.8</v>
      </c>
      <c r="J22" s="35">
        <v>0</v>
      </c>
      <c r="K22" s="36">
        <v>1.7749999999999997</v>
      </c>
      <c r="L22" s="35">
        <v>31.004999999999999</v>
      </c>
      <c r="M22" s="27">
        <v>13.400000000000002</v>
      </c>
      <c r="N22" s="27">
        <v>17.899999999999999</v>
      </c>
      <c r="O22" s="27">
        <v>13.8</v>
      </c>
      <c r="P22" s="27">
        <v>45.1</v>
      </c>
      <c r="Q22" s="27">
        <v>45.1</v>
      </c>
      <c r="R22" s="35">
        <v>31.7</v>
      </c>
      <c r="S22" s="35">
        <v>31.004999999999999</v>
      </c>
      <c r="T22" s="35">
        <v>31.004999999999999</v>
      </c>
      <c r="U22" s="35">
        <v>13.24</v>
      </c>
      <c r="V22" s="35">
        <v>2.7600000000000002</v>
      </c>
      <c r="W22" s="37">
        <v>44.5</v>
      </c>
      <c r="X22" s="35">
        <v>49.4</v>
      </c>
      <c r="Y22" s="36">
        <v>6</v>
      </c>
      <c r="Z22" s="35">
        <v>21.5</v>
      </c>
      <c r="AA22" s="35">
        <v>0</v>
      </c>
      <c r="AB22" s="36">
        <v>0</v>
      </c>
      <c r="AC22" s="27">
        <v>8.6999999999999993</v>
      </c>
      <c r="AD22" s="112">
        <v>5.46</v>
      </c>
    </row>
    <row r="23" spans="1:30" s="100" customFormat="1" ht="12">
      <c r="A23" s="103" t="s">
        <v>28</v>
      </c>
      <c r="B23" s="89">
        <v>18.899999999999999</v>
      </c>
      <c r="C23" s="100">
        <v>0</v>
      </c>
      <c r="D23" s="100">
        <v>0</v>
      </c>
      <c r="E23" s="100">
        <v>3.2</v>
      </c>
      <c r="F23" s="100">
        <v>0</v>
      </c>
      <c r="G23" s="100">
        <v>0</v>
      </c>
      <c r="H23" s="100">
        <v>0.8</v>
      </c>
      <c r="I23" s="100">
        <v>0.8</v>
      </c>
      <c r="J23" s="100">
        <v>0</v>
      </c>
      <c r="K23" s="101">
        <v>0.8</v>
      </c>
      <c r="L23" s="100">
        <v>24.104999999999997</v>
      </c>
      <c r="M23" s="100">
        <v>27.299999999999997</v>
      </c>
      <c r="N23" s="100">
        <v>14.000000000000002</v>
      </c>
      <c r="O23" s="100">
        <v>7.1</v>
      </c>
      <c r="P23" s="100">
        <v>48.4</v>
      </c>
      <c r="Q23" s="100">
        <v>48.4</v>
      </c>
      <c r="R23" s="100">
        <v>21.1</v>
      </c>
      <c r="S23" s="100">
        <v>24.104999999999997</v>
      </c>
      <c r="T23" s="100">
        <v>24.104999999999997</v>
      </c>
      <c r="U23" s="100">
        <v>7.7700000000000005</v>
      </c>
      <c r="V23" s="101">
        <v>1.42</v>
      </c>
      <c r="W23" s="100">
        <v>44.4</v>
      </c>
      <c r="X23" s="100">
        <v>33.4</v>
      </c>
      <c r="Y23" s="101">
        <v>20.8</v>
      </c>
      <c r="Z23" s="100">
        <v>0</v>
      </c>
      <c r="AA23" s="100">
        <v>0</v>
      </c>
      <c r="AB23" s="101">
        <v>0</v>
      </c>
      <c r="AC23" s="100">
        <v>20</v>
      </c>
      <c r="AD23" s="114">
        <v>4.49</v>
      </c>
    </row>
    <row r="24" spans="1:30" s="99" customFormat="1" ht="12">
      <c r="A24" s="88" t="s">
        <v>29</v>
      </c>
      <c r="B24" s="89">
        <v>15.5</v>
      </c>
      <c r="C24" s="90">
        <v>0</v>
      </c>
      <c r="D24" s="91">
        <v>0</v>
      </c>
      <c r="E24" s="92">
        <v>28.8</v>
      </c>
      <c r="F24" s="92">
        <v>0</v>
      </c>
      <c r="G24" s="91">
        <v>0</v>
      </c>
      <c r="H24" s="91">
        <v>2.9</v>
      </c>
      <c r="I24" s="92">
        <v>2.9</v>
      </c>
      <c r="J24" s="91">
        <v>0</v>
      </c>
      <c r="K24" s="97">
        <v>2.8800000000000003</v>
      </c>
      <c r="L24" s="91">
        <v>27.164999999999999</v>
      </c>
      <c r="M24" s="92">
        <v>30.799999999999994</v>
      </c>
      <c r="N24" s="92">
        <v>22.7</v>
      </c>
      <c r="O24" s="92">
        <v>1.8</v>
      </c>
      <c r="P24" s="92">
        <v>55.29999999999999</v>
      </c>
      <c r="Q24" s="92">
        <v>55.3</v>
      </c>
      <c r="R24" s="91">
        <v>24.5</v>
      </c>
      <c r="S24" s="91">
        <v>27.164999999999999</v>
      </c>
      <c r="T24" s="91">
        <v>27.164999999999999</v>
      </c>
      <c r="U24" s="91">
        <v>5.8</v>
      </c>
      <c r="V24" s="97">
        <v>0.36000000000000004</v>
      </c>
      <c r="W24" s="91">
        <v>59.8</v>
      </c>
      <c r="X24" s="91">
        <v>30</v>
      </c>
      <c r="Y24" s="97">
        <v>9.9</v>
      </c>
      <c r="Z24" s="91">
        <v>0</v>
      </c>
      <c r="AA24" s="91">
        <v>0</v>
      </c>
      <c r="AB24" s="97">
        <v>0</v>
      </c>
      <c r="AC24" s="92">
        <v>22.3</v>
      </c>
      <c r="AD24" s="110">
        <v>5.1100000000000003</v>
      </c>
    </row>
    <row r="25" spans="1:30" s="94" customFormat="1" ht="12">
      <c r="A25" s="42" t="s">
        <v>30</v>
      </c>
      <c r="B25" s="98">
        <v>3.8000000000000007</v>
      </c>
      <c r="C25" s="20">
        <v>0</v>
      </c>
      <c r="D25" s="26">
        <v>0</v>
      </c>
      <c r="E25" s="28">
        <v>5.9</v>
      </c>
      <c r="F25" s="28">
        <v>0</v>
      </c>
      <c r="G25" s="26">
        <v>0</v>
      </c>
      <c r="H25" s="26">
        <v>1.5</v>
      </c>
      <c r="I25" s="28">
        <v>1.5</v>
      </c>
      <c r="J25" s="26">
        <v>0</v>
      </c>
      <c r="K25" s="53">
        <v>1.4750000000000001</v>
      </c>
      <c r="L25" s="26">
        <v>9.9400000000000013</v>
      </c>
      <c r="M25" s="28">
        <v>21.900000000000002</v>
      </c>
      <c r="N25" s="28">
        <v>3.3</v>
      </c>
      <c r="O25" s="28">
        <v>2.9</v>
      </c>
      <c r="P25" s="28">
        <v>28.1</v>
      </c>
      <c r="Q25" s="28">
        <v>28.1</v>
      </c>
      <c r="R25" s="26">
        <v>6.1999999999999993</v>
      </c>
      <c r="S25" s="26">
        <v>9.9400000000000013</v>
      </c>
      <c r="T25" s="26">
        <v>9.9400000000000013</v>
      </c>
      <c r="U25" s="26">
        <v>2.69</v>
      </c>
      <c r="V25" s="26">
        <v>0.57999999999999996</v>
      </c>
      <c r="W25" s="29">
        <v>82.6</v>
      </c>
      <c r="X25" s="26">
        <v>8.1999999999999993</v>
      </c>
      <c r="Y25" s="53">
        <v>9.1999999999999993</v>
      </c>
      <c r="Z25" s="26">
        <v>17.100000000000001</v>
      </c>
      <c r="AA25" s="26">
        <v>0</v>
      </c>
      <c r="AB25" s="53">
        <v>0</v>
      </c>
      <c r="AC25" s="28">
        <v>51.6</v>
      </c>
      <c r="AD25" s="107">
        <v>2.92</v>
      </c>
    </row>
    <row r="26" spans="1:30" s="38" customFormat="1" ht="12">
      <c r="A26" s="45" t="s">
        <v>31</v>
      </c>
      <c r="B26" s="31">
        <v>8.3999999999999986</v>
      </c>
      <c r="C26" s="21">
        <v>0</v>
      </c>
      <c r="D26" s="23">
        <v>0</v>
      </c>
      <c r="E26" s="32">
        <v>36</v>
      </c>
      <c r="F26" s="32">
        <v>0</v>
      </c>
      <c r="G26" s="23">
        <v>0</v>
      </c>
      <c r="H26" s="23">
        <v>3.6</v>
      </c>
      <c r="I26" s="32">
        <v>3.6</v>
      </c>
      <c r="J26" s="23">
        <v>0</v>
      </c>
      <c r="K26" s="31">
        <v>3.6</v>
      </c>
      <c r="L26" s="23">
        <v>24.96</v>
      </c>
      <c r="M26" s="32">
        <v>49.400000000000006</v>
      </c>
      <c r="N26" s="32">
        <v>6.9</v>
      </c>
      <c r="O26" s="32">
        <v>9.6999999999999993</v>
      </c>
      <c r="P26" s="32">
        <v>66</v>
      </c>
      <c r="Q26" s="32">
        <v>66</v>
      </c>
      <c r="R26" s="23">
        <v>16.600000000000001</v>
      </c>
      <c r="S26" s="23">
        <v>24.96</v>
      </c>
      <c r="T26" s="23">
        <v>24.96</v>
      </c>
      <c r="U26" s="23">
        <v>8.17</v>
      </c>
      <c r="V26" s="23">
        <v>1.94</v>
      </c>
      <c r="W26" s="33">
        <v>46.9</v>
      </c>
      <c r="X26" s="23">
        <v>11.4</v>
      </c>
      <c r="Y26" s="31">
        <v>38.700000000000003</v>
      </c>
      <c r="Z26" s="23">
        <v>0</v>
      </c>
      <c r="AA26" s="23">
        <v>0</v>
      </c>
      <c r="AB26" s="31">
        <v>0</v>
      </c>
      <c r="AC26" s="32">
        <v>71.099999999999994</v>
      </c>
      <c r="AD26" s="113">
        <v>2.77</v>
      </c>
    </row>
    <row r="27" spans="1:30" s="38" customFormat="1" ht="12">
      <c r="A27" s="43" t="s">
        <v>58</v>
      </c>
      <c r="B27" s="98">
        <v>4.6999999999999993</v>
      </c>
      <c r="C27" s="20">
        <v>0</v>
      </c>
      <c r="D27" s="26">
        <v>0</v>
      </c>
      <c r="E27" s="26">
        <v>3</v>
      </c>
      <c r="F27" s="26">
        <v>0</v>
      </c>
      <c r="G27" s="26">
        <v>0</v>
      </c>
      <c r="H27" s="26">
        <v>0.7</v>
      </c>
      <c r="I27" s="26">
        <v>0.7</v>
      </c>
      <c r="J27" s="26">
        <v>0</v>
      </c>
      <c r="K27" s="53">
        <v>0.75</v>
      </c>
      <c r="L27" s="26">
        <v>7.0950000000000006</v>
      </c>
      <c r="M27" s="28">
        <v>11.9</v>
      </c>
      <c r="N27" s="26">
        <v>3.2</v>
      </c>
      <c r="O27" s="26">
        <v>2.1</v>
      </c>
      <c r="P27" s="28">
        <v>17.200000000000003</v>
      </c>
      <c r="Q27" s="28">
        <v>17.2</v>
      </c>
      <c r="R27" s="26">
        <v>5.3000000000000007</v>
      </c>
      <c r="S27" s="26">
        <v>7.0950000000000006</v>
      </c>
      <c r="T27" s="26">
        <v>7.0950000000000006</v>
      </c>
      <c r="U27" s="26">
        <v>2.1100000000000003</v>
      </c>
      <c r="V27" s="26">
        <v>0.42000000000000004</v>
      </c>
      <c r="W27" s="29">
        <v>12.5</v>
      </c>
      <c r="X27" s="26">
        <v>81.7</v>
      </c>
      <c r="Y27" s="53">
        <v>5.7</v>
      </c>
      <c r="Z27" s="26">
        <v>23.9</v>
      </c>
      <c r="AA27" s="26">
        <v>0</v>
      </c>
      <c r="AB27" s="53">
        <v>0</v>
      </c>
      <c r="AC27" s="26">
        <v>11.3</v>
      </c>
      <c r="AD27" s="108">
        <v>7.12</v>
      </c>
    </row>
    <row r="28" spans="1:30" s="38" customFormat="1" ht="12">
      <c r="A28" s="46" t="s">
        <v>32</v>
      </c>
      <c r="B28" s="102">
        <v>41</v>
      </c>
      <c r="C28" s="22">
        <v>0</v>
      </c>
      <c r="D28" s="35">
        <v>0</v>
      </c>
      <c r="E28" s="27">
        <v>69.8</v>
      </c>
      <c r="F28" s="27">
        <v>0</v>
      </c>
      <c r="G28" s="35">
        <v>0</v>
      </c>
      <c r="H28" s="35">
        <v>4.4000000000000004</v>
      </c>
      <c r="I28" s="27">
        <v>4.4000000000000004</v>
      </c>
      <c r="J28" s="35">
        <v>0</v>
      </c>
      <c r="K28" s="36">
        <v>4.3624999999999998</v>
      </c>
      <c r="L28" s="35">
        <v>34.56</v>
      </c>
      <c r="M28" s="27">
        <v>27.799999999999997</v>
      </c>
      <c r="N28" s="27">
        <v>33</v>
      </c>
      <c r="O28" s="27">
        <v>1</v>
      </c>
      <c r="P28" s="27">
        <v>61.8</v>
      </c>
      <c r="Q28" s="27">
        <v>61.8</v>
      </c>
      <c r="R28" s="35">
        <v>34</v>
      </c>
      <c r="S28" s="35">
        <v>34.56</v>
      </c>
      <c r="T28" s="35">
        <v>34.56</v>
      </c>
      <c r="U28" s="35">
        <v>7.3000000000000007</v>
      </c>
      <c r="V28" s="35">
        <v>0.2</v>
      </c>
      <c r="W28" s="37">
        <v>31.3</v>
      </c>
      <c r="X28" s="35">
        <v>48</v>
      </c>
      <c r="Y28" s="36">
        <v>19.5</v>
      </c>
      <c r="Z28" s="35">
        <v>0</v>
      </c>
      <c r="AA28" s="35">
        <v>0</v>
      </c>
      <c r="AB28" s="36">
        <v>0</v>
      </c>
      <c r="AC28" s="27">
        <v>14.4</v>
      </c>
      <c r="AD28" s="112">
        <v>4.99</v>
      </c>
    </row>
    <row r="29" spans="1:30" s="38" customFormat="1" ht="12">
      <c r="A29" s="42" t="s">
        <v>33</v>
      </c>
      <c r="B29" s="98">
        <v>9.1</v>
      </c>
      <c r="C29" s="20">
        <v>0</v>
      </c>
      <c r="D29" s="26">
        <v>0</v>
      </c>
      <c r="E29" s="28">
        <v>60</v>
      </c>
      <c r="F29" s="28">
        <v>0</v>
      </c>
      <c r="G29" s="26">
        <v>0</v>
      </c>
      <c r="H29" s="26">
        <v>3.8</v>
      </c>
      <c r="I29" s="28">
        <v>3.8</v>
      </c>
      <c r="J29" s="26">
        <v>0</v>
      </c>
      <c r="K29" s="53">
        <v>3.75</v>
      </c>
      <c r="L29" s="26">
        <v>4.8550000000000004</v>
      </c>
      <c r="M29" s="28">
        <v>20.100000000000001</v>
      </c>
      <c r="N29" s="28">
        <v>0.2</v>
      </c>
      <c r="O29" s="28">
        <v>0.7</v>
      </c>
      <c r="P29" s="28">
        <v>21</v>
      </c>
      <c r="Q29" s="28">
        <v>21</v>
      </c>
      <c r="R29" s="26">
        <v>0.89999999999999991</v>
      </c>
      <c r="S29" s="26">
        <v>4.8550000000000004</v>
      </c>
      <c r="T29" s="26">
        <v>4.8550000000000004</v>
      </c>
      <c r="U29" s="26">
        <v>0.52999999999999992</v>
      </c>
      <c r="V29" s="26">
        <v>0.13999999999999999</v>
      </c>
      <c r="W29" s="29">
        <v>17.100000000000001</v>
      </c>
      <c r="X29" s="26">
        <v>34.5</v>
      </c>
      <c r="Y29" s="53">
        <v>45.3</v>
      </c>
      <c r="Z29" s="26">
        <v>0</v>
      </c>
      <c r="AA29" s="26">
        <v>0</v>
      </c>
      <c r="AB29" s="53">
        <v>0</v>
      </c>
      <c r="AC29" s="28">
        <v>40</v>
      </c>
      <c r="AD29" s="107">
        <v>4.49</v>
      </c>
    </row>
    <row r="30" spans="1:30" s="38" customFormat="1" ht="12">
      <c r="A30" s="46" t="s">
        <v>34</v>
      </c>
      <c r="B30" s="102">
        <v>21.299999999999997</v>
      </c>
      <c r="C30" s="22">
        <v>0</v>
      </c>
      <c r="D30" s="35">
        <v>0</v>
      </c>
      <c r="E30" s="27">
        <v>61.7</v>
      </c>
      <c r="F30" s="27">
        <v>0</v>
      </c>
      <c r="G30" s="35">
        <v>0</v>
      </c>
      <c r="H30" s="35">
        <v>2.2000000000000002</v>
      </c>
      <c r="I30" s="27">
        <v>2.2000000000000002</v>
      </c>
      <c r="J30" s="35">
        <v>0</v>
      </c>
      <c r="K30" s="36">
        <v>3.8562500000000002</v>
      </c>
      <c r="L30" s="35">
        <v>49.454999999999998</v>
      </c>
      <c r="M30" s="27">
        <v>8</v>
      </c>
      <c r="N30" s="27">
        <v>31.6</v>
      </c>
      <c r="O30" s="27">
        <v>22.1</v>
      </c>
      <c r="P30" s="27">
        <v>61.7</v>
      </c>
      <c r="Q30" s="27">
        <v>61.7</v>
      </c>
      <c r="R30" s="35">
        <v>53.7</v>
      </c>
      <c r="S30" s="35">
        <v>49.454999999999998</v>
      </c>
      <c r="T30" s="35">
        <v>49.454999999999998</v>
      </c>
      <c r="U30" s="35">
        <v>21.79</v>
      </c>
      <c r="V30" s="35">
        <v>4.4200000000000008</v>
      </c>
      <c r="W30" s="37">
        <v>33.9</v>
      </c>
      <c r="X30" s="35">
        <v>63.1</v>
      </c>
      <c r="Y30" s="36">
        <v>2.1</v>
      </c>
      <c r="Z30" s="35">
        <v>0</v>
      </c>
      <c r="AA30" s="35">
        <v>0</v>
      </c>
      <c r="AB30" s="36">
        <v>0</v>
      </c>
      <c r="AC30" s="27" t="s">
        <v>12</v>
      </c>
      <c r="AD30" s="112">
        <v>3.42</v>
      </c>
    </row>
    <row r="31" spans="1:30" s="38" customFormat="1" ht="12">
      <c r="A31" s="88" t="s">
        <v>35</v>
      </c>
      <c r="B31" s="89">
        <v>21.8</v>
      </c>
      <c r="C31" s="90">
        <v>0</v>
      </c>
      <c r="D31" s="91">
        <v>0</v>
      </c>
      <c r="E31" s="92">
        <v>23.8</v>
      </c>
      <c r="F31" s="92">
        <v>0</v>
      </c>
      <c r="G31" s="91">
        <v>0</v>
      </c>
      <c r="H31" s="91">
        <v>2.4</v>
      </c>
      <c r="I31" s="92">
        <v>2.4</v>
      </c>
      <c r="J31" s="91">
        <v>0</v>
      </c>
      <c r="K31" s="97">
        <v>2.3800000000000003</v>
      </c>
      <c r="L31" s="91">
        <v>24.240000000000002</v>
      </c>
      <c r="M31" s="92">
        <v>41.9</v>
      </c>
      <c r="N31" s="92">
        <v>14.3</v>
      </c>
      <c r="O31" s="92">
        <v>3.9</v>
      </c>
      <c r="P31" s="92">
        <v>60.1</v>
      </c>
      <c r="Q31" s="92">
        <v>60.1</v>
      </c>
      <c r="R31" s="91">
        <v>18.2</v>
      </c>
      <c r="S31" s="91">
        <v>24.240000000000002</v>
      </c>
      <c r="T31" s="91">
        <v>24.240000000000002</v>
      </c>
      <c r="U31" s="91">
        <v>5.59</v>
      </c>
      <c r="V31" s="91">
        <v>0.78</v>
      </c>
      <c r="W31" s="93">
        <v>25.1</v>
      </c>
      <c r="X31" s="91">
        <v>43.7</v>
      </c>
      <c r="Y31" s="97">
        <v>29</v>
      </c>
      <c r="Z31" s="91">
        <v>0</v>
      </c>
      <c r="AA31" s="91">
        <v>0</v>
      </c>
      <c r="AB31" s="97">
        <v>0</v>
      </c>
      <c r="AC31" s="92">
        <v>47.9</v>
      </c>
      <c r="AD31" s="110">
        <v>4.24</v>
      </c>
    </row>
    <row r="32" spans="1:30" s="38" customFormat="1" ht="12">
      <c r="A32" s="45" t="s">
        <v>36</v>
      </c>
      <c r="B32" s="31">
        <v>8.1000000000000014</v>
      </c>
      <c r="C32" s="21">
        <v>0</v>
      </c>
      <c r="D32" s="23">
        <v>0</v>
      </c>
      <c r="E32" s="32">
        <v>23.6</v>
      </c>
      <c r="F32" s="32">
        <v>0</v>
      </c>
      <c r="G32" s="23">
        <v>0</v>
      </c>
      <c r="H32" s="23">
        <v>2.4</v>
      </c>
      <c r="I32" s="32">
        <v>2.4</v>
      </c>
      <c r="J32" s="23">
        <v>0</v>
      </c>
      <c r="K32" s="31">
        <v>2.3600000000000003</v>
      </c>
      <c r="L32" s="23">
        <v>19.475000000000001</v>
      </c>
      <c r="M32" s="32">
        <v>24.200000000000003</v>
      </c>
      <c r="N32" s="32">
        <v>14.2</v>
      </c>
      <c r="O32" s="32">
        <v>2.7</v>
      </c>
      <c r="P32" s="32">
        <v>41.100000000000009</v>
      </c>
      <c r="Q32" s="32">
        <v>41.1</v>
      </c>
      <c r="R32" s="23">
        <v>16.899999999999999</v>
      </c>
      <c r="S32" s="23">
        <v>19.475000000000001</v>
      </c>
      <c r="T32" s="23">
        <v>19.475000000000001</v>
      </c>
      <c r="U32" s="23">
        <v>4.7299999999999995</v>
      </c>
      <c r="V32" s="23">
        <v>0.54</v>
      </c>
      <c r="W32" s="33">
        <v>84.2</v>
      </c>
      <c r="X32" s="23">
        <v>9.9</v>
      </c>
      <c r="Y32" s="31">
        <v>5.9</v>
      </c>
      <c r="Z32" s="23">
        <v>18.2</v>
      </c>
      <c r="AA32" s="23">
        <v>0</v>
      </c>
      <c r="AB32" s="31">
        <v>0</v>
      </c>
      <c r="AC32" s="32">
        <v>24.6</v>
      </c>
      <c r="AD32" s="113">
        <v>6.33</v>
      </c>
    </row>
    <row r="33" spans="1:30" s="25" customFormat="1" ht="12">
      <c r="A33" s="46" t="s">
        <v>37</v>
      </c>
      <c r="B33" s="102">
        <v>27.200000000000003</v>
      </c>
      <c r="C33" s="22">
        <v>0</v>
      </c>
      <c r="D33" s="35">
        <v>0</v>
      </c>
      <c r="E33" s="35">
        <v>5.9</v>
      </c>
      <c r="F33" s="35">
        <v>0</v>
      </c>
      <c r="G33" s="35">
        <v>0</v>
      </c>
      <c r="H33" s="35">
        <v>1.5</v>
      </c>
      <c r="I33" s="35">
        <v>1.5</v>
      </c>
      <c r="J33" s="35">
        <v>0</v>
      </c>
      <c r="K33" s="36">
        <v>1.4750000000000001</v>
      </c>
      <c r="L33" s="35">
        <v>53.919999999999995</v>
      </c>
      <c r="M33" s="35">
        <v>0.99999999999999867</v>
      </c>
      <c r="N33" s="35">
        <v>59.4</v>
      </c>
      <c r="O33" s="39">
        <v>3.4</v>
      </c>
      <c r="P33" s="35">
        <v>63.8</v>
      </c>
      <c r="Q33" s="35">
        <v>63.8</v>
      </c>
      <c r="R33" s="35">
        <v>62.8</v>
      </c>
      <c r="S33" s="35">
        <v>53.919999999999995</v>
      </c>
      <c r="T33" s="35">
        <v>53.919999999999995</v>
      </c>
      <c r="U33" s="35">
        <v>14.260000000000002</v>
      </c>
      <c r="V33" s="35">
        <v>0.68</v>
      </c>
      <c r="W33" s="37">
        <v>25</v>
      </c>
      <c r="X33" s="35">
        <v>42</v>
      </c>
      <c r="Y33" s="36">
        <v>30</v>
      </c>
      <c r="Z33" s="35">
        <v>0</v>
      </c>
      <c r="AA33" s="35">
        <v>0</v>
      </c>
      <c r="AB33" s="36">
        <v>0</v>
      </c>
      <c r="AC33" s="35">
        <v>81.5</v>
      </c>
      <c r="AD33" s="115">
        <v>2.08</v>
      </c>
    </row>
    <row r="34" spans="1:30" s="17" customFormat="1">
      <c r="A34" s="47"/>
      <c r="B34" s="52"/>
      <c r="C34" s="16"/>
      <c r="D34" s="16"/>
      <c r="E34" s="16"/>
      <c r="F34" s="16"/>
      <c r="G34" s="16"/>
      <c r="H34" s="16"/>
      <c r="I34" s="16"/>
      <c r="J34" s="16"/>
      <c r="K34" s="125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04"/>
      <c r="X34" s="16"/>
      <c r="Y34" s="125"/>
      <c r="Z34" s="16"/>
      <c r="AA34" s="16"/>
      <c r="AB34" s="125"/>
      <c r="AC34" s="16"/>
      <c r="AD34" s="16"/>
    </row>
    <row r="35" spans="1:30">
      <c r="A35" s="41" t="s">
        <v>73</v>
      </c>
      <c r="C35" s="13"/>
      <c r="D35" s="13" t="s">
        <v>9</v>
      </c>
      <c r="E35" s="13" t="s">
        <v>9</v>
      </c>
      <c r="F35" s="13" t="s">
        <v>9</v>
      </c>
      <c r="G35" s="13"/>
      <c r="H35" s="13" t="s">
        <v>9</v>
      </c>
      <c r="I35" s="13" t="s">
        <v>9</v>
      </c>
      <c r="J35" s="13" t="s">
        <v>9</v>
      </c>
      <c r="K35" s="124"/>
      <c r="L35" s="13" t="s">
        <v>9</v>
      </c>
      <c r="M35" s="74" t="s">
        <v>9</v>
      </c>
      <c r="N35" s="74" t="s">
        <v>9</v>
      </c>
      <c r="O35" s="74" t="s">
        <v>9</v>
      </c>
      <c r="P35" s="74"/>
      <c r="Q35" s="74"/>
      <c r="R35" s="74" t="s">
        <v>9</v>
      </c>
      <c r="S35" s="13" t="s">
        <v>9</v>
      </c>
      <c r="T35" s="13" t="s">
        <v>9</v>
      </c>
      <c r="U35" s="13" t="s">
        <v>9</v>
      </c>
      <c r="V35" s="13"/>
      <c r="W35" s="19" t="s">
        <v>9</v>
      </c>
      <c r="X35" s="13" t="s">
        <v>9</v>
      </c>
      <c r="Y35" s="124" t="s">
        <v>9</v>
      </c>
      <c r="Z35" s="13" t="s">
        <v>9</v>
      </c>
      <c r="AA35" s="13"/>
      <c r="AB35" s="124"/>
      <c r="AC35" s="13" t="s">
        <v>9</v>
      </c>
      <c r="AD35" s="13" t="s">
        <v>9</v>
      </c>
    </row>
    <row r="36" spans="1:30" s="30" customFormat="1" ht="12">
      <c r="A36" s="88" t="s">
        <v>41</v>
      </c>
      <c r="B36" s="97">
        <v>13.600000000000001</v>
      </c>
      <c r="C36" s="90">
        <v>0</v>
      </c>
      <c r="D36" s="91">
        <v>0</v>
      </c>
      <c r="E36" s="92">
        <v>97</v>
      </c>
      <c r="F36" s="92">
        <v>0</v>
      </c>
      <c r="G36" s="91">
        <v>0</v>
      </c>
      <c r="H36" s="91">
        <v>4.8</v>
      </c>
      <c r="I36" s="92">
        <v>4.8</v>
      </c>
      <c r="J36" s="91">
        <v>0</v>
      </c>
      <c r="K36" s="97">
        <v>4.8500000000000005</v>
      </c>
      <c r="L36" s="91">
        <v>34.6</v>
      </c>
      <c r="M36" s="92">
        <v>53.6</v>
      </c>
      <c r="N36" s="92">
        <v>12</v>
      </c>
      <c r="O36" s="92">
        <v>14.4</v>
      </c>
      <c r="P36" s="92">
        <v>80</v>
      </c>
      <c r="Q36" s="92">
        <v>80</v>
      </c>
      <c r="R36" s="91">
        <v>26.4</v>
      </c>
      <c r="S36" s="91">
        <v>34.6</v>
      </c>
      <c r="T36" s="91">
        <v>34.6</v>
      </c>
      <c r="U36" s="91">
        <v>12.48</v>
      </c>
      <c r="V36" s="91">
        <v>2.8800000000000003</v>
      </c>
      <c r="W36" s="93">
        <v>49</v>
      </c>
      <c r="X36" s="91">
        <v>25.3</v>
      </c>
      <c r="Y36" s="97">
        <v>20.5</v>
      </c>
      <c r="Z36" s="91">
        <v>0</v>
      </c>
      <c r="AA36" s="91">
        <v>0</v>
      </c>
      <c r="AB36" s="97">
        <v>0</v>
      </c>
      <c r="AC36" s="92">
        <v>61.1</v>
      </c>
      <c r="AD36" s="92">
        <v>2.88</v>
      </c>
    </row>
    <row r="37" spans="1:30" s="30" customFormat="1" ht="12">
      <c r="A37" s="95" t="s">
        <v>42</v>
      </c>
      <c r="B37" s="97">
        <v>18.2</v>
      </c>
      <c r="C37" s="90">
        <v>0</v>
      </c>
      <c r="D37" s="91">
        <v>0</v>
      </c>
      <c r="E37" s="91">
        <v>3.5</v>
      </c>
      <c r="F37" s="91">
        <v>0</v>
      </c>
      <c r="G37" s="91">
        <v>0</v>
      </c>
      <c r="H37" s="91">
        <v>0.9</v>
      </c>
      <c r="I37" s="91">
        <v>0.9</v>
      </c>
      <c r="J37" s="91">
        <v>0</v>
      </c>
      <c r="K37" s="97">
        <v>0.875</v>
      </c>
      <c r="L37" s="91">
        <v>28.62</v>
      </c>
      <c r="M37" s="91">
        <v>44.5</v>
      </c>
      <c r="N37" s="91">
        <v>9.9</v>
      </c>
      <c r="O37" s="91">
        <v>11.9</v>
      </c>
      <c r="P37" s="91">
        <v>66.3</v>
      </c>
      <c r="Q37" s="91">
        <v>66.3</v>
      </c>
      <c r="R37" s="91">
        <v>21.8</v>
      </c>
      <c r="S37" s="91">
        <v>28.62</v>
      </c>
      <c r="T37" s="91">
        <v>28.62</v>
      </c>
      <c r="U37" s="91">
        <v>10.31</v>
      </c>
      <c r="V37" s="91">
        <v>2.3800000000000003</v>
      </c>
      <c r="W37" s="93">
        <v>18.2</v>
      </c>
      <c r="X37" s="91">
        <v>70.099999999999994</v>
      </c>
      <c r="Y37" s="97">
        <v>10.4</v>
      </c>
      <c r="Z37" s="91">
        <v>45.8</v>
      </c>
      <c r="AA37" s="91">
        <v>0</v>
      </c>
      <c r="AB37" s="97">
        <v>0</v>
      </c>
      <c r="AC37" s="91">
        <v>17.100000000000001</v>
      </c>
      <c r="AD37" s="91">
        <v>5.9</v>
      </c>
    </row>
    <row r="38" spans="1:30" s="30" customFormat="1" ht="12">
      <c r="A38" s="44" t="s">
        <v>43</v>
      </c>
      <c r="B38" s="31">
        <v>5.3999999999999986</v>
      </c>
      <c r="C38" s="21">
        <v>0</v>
      </c>
      <c r="D38" s="23">
        <v>0</v>
      </c>
      <c r="E38" s="23">
        <v>2.6</v>
      </c>
      <c r="F38" s="23">
        <v>0</v>
      </c>
      <c r="G38" s="23">
        <v>0</v>
      </c>
      <c r="H38" s="23">
        <v>0.7</v>
      </c>
      <c r="I38" s="23">
        <v>0.7</v>
      </c>
      <c r="J38" s="23">
        <v>0</v>
      </c>
      <c r="K38" s="31">
        <v>0.65</v>
      </c>
      <c r="L38" s="23">
        <v>25.71</v>
      </c>
      <c r="M38" s="23">
        <v>39.900000000000006</v>
      </c>
      <c r="N38" s="23">
        <v>8.9</v>
      </c>
      <c r="O38" s="23">
        <v>10.7</v>
      </c>
      <c r="P38" s="23">
        <v>59.5</v>
      </c>
      <c r="Q38" s="23">
        <v>59.5</v>
      </c>
      <c r="R38" s="23">
        <v>19.600000000000001</v>
      </c>
      <c r="S38" s="23">
        <v>25.71</v>
      </c>
      <c r="T38" s="23">
        <v>25.71</v>
      </c>
      <c r="U38" s="23">
        <v>9.27</v>
      </c>
      <c r="V38" s="23">
        <v>2.14</v>
      </c>
      <c r="W38" s="33">
        <v>93.4</v>
      </c>
      <c r="X38" s="23">
        <v>3</v>
      </c>
      <c r="Y38" s="31">
        <v>2.5</v>
      </c>
      <c r="Z38" s="23">
        <v>0</v>
      </c>
      <c r="AA38" s="23">
        <v>0</v>
      </c>
      <c r="AB38" s="31">
        <v>0</v>
      </c>
      <c r="AC38" s="23">
        <v>58.8</v>
      </c>
      <c r="AD38" s="23">
        <v>4.5999999999999996</v>
      </c>
    </row>
    <row r="39" spans="1:30" s="30" customFormat="1" ht="12">
      <c r="A39" s="95" t="s">
        <v>44</v>
      </c>
      <c r="B39" s="97">
        <v>19.8</v>
      </c>
      <c r="C39" s="90">
        <v>0</v>
      </c>
      <c r="D39" s="91">
        <v>0</v>
      </c>
      <c r="E39" s="91">
        <v>30.2</v>
      </c>
      <c r="F39" s="91">
        <v>0</v>
      </c>
      <c r="G39" s="91">
        <v>0</v>
      </c>
      <c r="H39" s="91">
        <v>3</v>
      </c>
      <c r="I39" s="91">
        <v>3</v>
      </c>
      <c r="J39" s="91">
        <v>0</v>
      </c>
      <c r="K39" s="97">
        <v>3.02</v>
      </c>
      <c r="L39" s="91">
        <v>26.47</v>
      </c>
      <c r="M39" s="91">
        <v>41</v>
      </c>
      <c r="N39" s="91">
        <v>9.1999999999999993</v>
      </c>
      <c r="O39" s="91">
        <v>11</v>
      </c>
      <c r="P39" s="91">
        <v>61.2</v>
      </c>
      <c r="Q39" s="91">
        <v>61.2</v>
      </c>
      <c r="R39" s="91">
        <v>20.2</v>
      </c>
      <c r="S39" s="91">
        <v>26.47</v>
      </c>
      <c r="T39" s="91">
        <v>26.47</v>
      </c>
      <c r="U39" s="91">
        <v>9.5399999999999991</v>
      </c>
      <c r="V39" s="91">
        <v>2.2000000000000002</v>
      </c>
      <c r="W39" s="93">
        <v>37.5</v>
      </c>
      <c r="X39" s="91">
        <v>43.6</v>
      </c>
      <c r="Y39" s="97">
        <v>18.100000000000001</v>
      </c>
      <c r="Z39" s="91">
        <v>28.9</v>
      </c>
      <c r="AA39" s="91">
        <v>0</v>
      </c>
      <c r="AB39" s="97">
        <v>0</v>
      </c>
      <c r="AC39" s="91">
        <v>30.4</v>
      </c>
      <c r="AD39" s="91">
        <v>4.62</v>
      </c>
    </row>
    <row r="40" spans="1:30" s="30" customFormat="1" ht="12">
      <c r="A40" s="44" t="s">
        <v>16</v>
      </c>
      <c r="B40" s="31">
        <v>5.1000000000000014</v>
      </c>
      <c r="C40" s="21">
        <v>0</v>
      </c>
      <c r="D40" s="23">
        <v>0</v>
      </c>
      <c r="E40" s="23">
        <v>7.9</v>
      </c>
      <c r="F40" s="23">
        <v>0</v>
      </c>
      <c r="G40" s="23">
        <v>0</v>
      </c>
      <c r="H40" s="23">
        <v>2</v>
      </c>
      <c r="I40" s="23">
        <v>2</v>
      </c>
      <c r="J40" s="23">
        <v>0</v>
      </c>
      <c r="K40" s="31">
        <v>1.9750000000000001</v>
      </c>
      <c r="L40" s="23">
        <v>24.354999999999997</v>
      </c>
      <c r="M40" s="23">
        <v>31.099999999999998</v>
      </c>
      <c r="N40" s="23">
        <v>7.7</v>
      </c>
      <c r="O40" s="23">
        <v>12.2</v>
      </c>
      <c r="P40" s="23">
        <v>51</v>
      </c>
      <c r="Q40" s="23">
        <v>51</v>
      </c>
      <c r="R40" s="23">
        <v>19.899999999999999</v>
      </c>
      <c r="S40" s="23">
        <v>24.354999999999997</v>
      </c>
      <c r="T40" s="23">
        <v>24.354999999999997</v>
      </c>
      <c r="U40" s="23">
        <v>10.079999999999998</v>
      </c>
      <c r="V40" s="23">
        <v>2.44</v>
      </c>
      <c r="W40" s="33">
        <v>34.6</v>
      </c>
      <c r="X40" s="23">
        <v>50</v>
      </c>
      <c r="Y40" s="31">
        <v>14.2</v>
      </c>
      <c r="Z40" s="23">
        <v>0</v>
      </c>
      <c r="AA40" s="23">
        <v>0</v>
      </c>
      <c r="AB40" s="31">
        <v>0</v>
      </c>
      <c r="AC40" s="23">
        <v>34.299999999999997</v>
      </c>
      <c r="AD40" s="23">
        <v>4.7699999999999996</v>
      </c>
    </row>
    <row r="41" spans="1:30" s="30" customFormat="1" ht="12">
      <c r="A41" s="43" t="s">
        <v>45</v>
      </c>
      <c r="B41" s="53">
        <v>8.6999999999999993</v>
      </c>
      <c r="C41" s="20">
        <v>0</v>
      </c>
      <c r="D41" s="26">
        <v>0</v>
      </c>
      <c r="E41" s="28">
        <v>3.6</v>
      </c>
      <c r="F41" s="28">
        <v>0</v>
      </c>
      <c r="G41" s="26">
        <v>0</v>
      </c>
      <c r="H41" s="26">
        <v>0.9</v>
      </c>
      <c r="I41" s="28">
        <v>0.9</v>
      </c>
      <c r="J41" s="26">
        <v>0</v>
      </c>
      <c r="K41" s="53">
        <v>0.9</v>
      </c>
      <c r="L41" s="26">
        <v>3.55</v>
      </c>
      <c r="M41" s="28">
        <v>11.899999999999999</v>
      </c>
      <c r="N41" s="28">
        <v>0.65</v>
      </c>
      <c r="O41" s="28">
        <v>0.65</v>
      </c>
      <c r="P41" s="28">
        <v>13.2</v>
      </c>
      <c r="Q41" s="28">
        <v>13.2</v>
      </c>
      <c r="R41" s="26">
        <v>1.3</v>
      </c>
      <c r="S41" s="26">
        <v>3.55</v>
      </c>
      <c r="T41" s="26">
        <v>3.55</v>
      </c>
      <c r="U41" s="26">
        <v>0.58499999999999996</v>
      </c>
      <c r="V41" s="26">
        <v>0.13</v>
      </c>
      <c r="W41" s="29">
        <v>1.1000000000000001</v>
      </c>
      <c r="X41" s="26">
        <v>86.3</v>
      </c>
      <c r="Y41" s="53">
        <v>11.9</v>
      </c>
      <c r="Z41" s="26">
        <v>0</v>
      </c>
      <c r="AA41" s="26">
        <v>0</v>
      </c>
      <c r="AB41" s="53">
        <v>0</v>
      </c>
      <c r="AC41" s="28">
        <v>8</v>
      </c>
      <c r="AD41" s="28">
        <v>6.16</v>
      </c>
    </row>
    <row r="42" spans="1:30" s="30" customFormat="1" ht="12">
      <c r="A42" s="44" t="s">
        <v>46</v>
      </c>
      <c r="B42" s="31">
        <v>8.8000000000000007</v>
      </c>
      <c r="C42" s="21">
        <v>0</v>
      </c>
      <c r="D42" s="23">
        <v>0</v>
      </c>
      <c r="E42" s="23">
        <v>26</v>
      </c>
      <c r="F42" s="23">
        <v>0</v>
      </c>
      <c r="G42" s="23">
        <v>0</v>
      </c>
      <c r="H42" s="23">
        <v>2.6</v>
      </c>
      <c r="I42" s="23">
        <v>2.6</v>
      </c>
      <c r="J42" s="23">
        <v>0</v>
      </c>
      <c r="K42" s="31">
        <v>2.6</v>
      </c>
      <c r="L42" s="23">
        <v>19.390000000000004</v>
      </c>
      <c r="M42" s="23">
        <v>26.400000000000002</v>
      </c>
      <c r="N42" s="23">
        <v>12.8</v>
      </c>
      <c r="O42" s="23">
        <v>3.4</v>
      </c>
      <c r="P42" s="23">
        <v>42.6</v>
      </c>
      <c r="Q42" s="23">
        <v>42.6</v>
      </c>
      <c r="R42" s="23">
        <v>16.2</v>
      </c>
      <c r="S42" s="23">
        <v>19.390000000000004</v>
      </c>
      <c r="T42" s="23">
        <v>19.390000000000004</v>
      </c>
      <c r="U42" s="23">
        <v>4.9400000000000004</v>
      </c>
      <c r="V42" s="23">
        <v>0.68</v>
      </c>
      <c r="W42" s="33">
        <v>27.1</v>
      </c>
      <c r="X42" s="23">
        <v>63.7</v>
      </c>
      <c r="Y42" s="31">
        <v>4.3</v>
      </c>
      <c r="Z42" s="23">
        <v>0</v>
      </c>
      <c r="AA42" s="23">
        <v>0</v>
      </c>
      <c r="AB42" s="31">
        <v>0</v>
      </c>
      <c r="AC42" s="23">
        <v>32.299999999999997</v>
      </c>
      <c r="AD42" s="23">
        <v>4.7300000000000004</v>
      </c>
    </row>
    <row r="43" spans="1:30" s="23" customFormat="1" ht="12">
      <c r="A43" s="95" t="s">
        <v>19</v>
      </c>
      <c r="B43" s="97">
        <v>15.3</v>
      </c>
      <c r="C43" s="90">
        <v>0</v>
      </c>
      <c r="D43" s="91">
        <v>0</v>
      </c>
      <c r="E43" s="91">
        <v>23.4</v>
      </c>
      <c r="F43" s="91">
        <v>0</v>
      </c>
      <c r="G43" s="91">
        <v>0</v>
      </c>
      <c r="H43" s="91">
        <v>2.2999999999999998</v>
      </c>
      <c r="I43" s="91">
        <v>2.2999999999999998</v>
      </c>
      <c r="J43" s="91">
        <v>0</v>
      </c>
      <c r="K43" s="97">
        <v>2.34</v>
      </c>
      <c r="L43" s="91">
        <v>32.245000000000005</v>
      </c>
      <c r="M43" s="91">
        <v>49.5</v>
      </c>
      <c r="N43" s="91">
        <v>11.2</v>
      </c>
      <c r="O43" s="91">
        <v>13.5</v>
      </c>
      <c r="P43" s="91">
        <v>74.2</v>
      </c>
      <c r="Q43" s="91">
        <v>74.2</v>
      </c>
      <c r="R43" s="91">
        <v>24.7</v>
      </c>
      <c r="S43" s="91">
        <v>32.245000000000005</v>
      </c>
      <c r="T43" s="91">
        <v>32.245000000000005</v>
      </c>
      <c r="U43" s="91">
        <v>11.69</v>
      </c>
      <c r="V43" s="97">
        <v>2.7</v>
      </c>
      <c r="W43" s="91">
        <v>40.700000000000003</v>
      </c>
      <c r="X43" s="91">
        <v>35.299999999999997</v>
      </c>
      <c r="Y43" s="97">
        <v>23.9</v>
      </c>
      <c r="Z43" s="91">
        <v>0</v>
      </c>
      <c r="AA43" s="91">
        <v>0</v>
      </c>
      <c r="AB43" s="97">
        <v>0</v>
      </c>
      <c r="AC43" s="91">
        <v>22.3</v>
      </c>
      <c r="AD43" s="91">
        <v>6.01</v>
      </c>
    </row>
    <row r="44" spans="1:30" s="23" customFormat="1" ht="12">
      <c r="A44" s="44" t="s">
        <v>49</v>
      </c>
      <c r="B44" s="31">
        <v>6.1000000000000014</v>
      </c>
      <c r="C44" s="21">
        <v>0</v>
      </c>
      <c r="D44" s="23">
        <v>0</v>
      </c>
      <c r="E44" s="23">
        <v>62.6</v>
      </c>
      <c r="F44" s="23">
        <v>0</v>
      </c>
      <c r="G44" s="23">
        <v>0</v>
      </c>
      <c r="H44" s="23">
        <v>3.9</v>
      </c>
      <c r="I44" s="23">
        <v>3.9</v>
      </c>
      <c r="J44" s="23">
        <v>0</v>
      </c>
      <c r="K44" s="31">
        <v>3.9125000000000001</v>
      </c>
      <c r="L44" s="23">
        <v>24.734999999999999</v>
      </c>
      <c r="M44" s="23">
        <v>38.200000000000003</v>
      </c>
      <c r="N44" s="23">
        <v>8.6</v>
      </c>
      <c r="O44" s="23">
        <v>10.3</v>
      </c>
      <c r="P44" s="23">
        <v>57.100000000000009</v>
      </c>
      <c r="Q44" s="23">
        <v>57.1</v>
      </c>
      <c r="R44" s="23">
        <v>18.899999999999999</v>
      </c>
      <c r="S44" s="23">
        <v>24.734999999999999</v>
      </c>
      <c r="T44" s="23">
        <v>24.734999999999999</v>
      </c>
      <c r="U44" s="23">
        <v>8.93</v>
      </c>
      <c r="V44" s="31">
        <v>2.06</v>
      </c>
      <c r="W44" s="23">
        <v>84.3</v>
      </c>
      <c r="X44" s="23">
        <v>9.4</v>
      </c>
      <c r="Y44" s="31">
        <v>6.3</v>
      </c>
      <c r="Z44" s="23">
        <v>59.9</v>
      </c>
      <c r="AA44" s="23">
        <v>0</v>
      </c>
      <c r="AB44" s="31">
        <v>0</v>
      </c>
      <c r="AC44" s="23">
        <v>28.8</v>
      </c>
      <c r="AD44" s="23">
        <v>4.28</v>
      </c>
    </row>
    <row r="45" spans="1:30" s="23" customFormat="1" ht="12">
      <c r="A45" s="43" t="s">
        <v>50</v>
      </c>
      <c r="B45" s="53">
        <v>7.4</v>
      </c>
      <c r="C45" s="20">
        <v>0</v>
      </c>
      <c r="D45" s="26">
        <v>0</v>
      </c>
      <c r="E45" s="28">
        <v>26.9</v>
      </c>
      <c r="F45" s="28">
        <v>0</v>
      </c>
      <c r="G45" s="26">
        <v>0</v>
      </c>
      <c r="H45" s="26">
        <v>2.7</v>
      </c>
      <c r="I45" s="28">
        <v>2.7</v>
      </c>
      <c r="J45" s="26">
        <v>0</v>
      </c>
      <c r="K45" s="53">
        <v>2.69</v>
      </c>
      <c r="L45" s="26">
        <v>6.76</v>
      </c>
      <c r="M45" s="28">
        <v>22.099999999999998</v>
      </c>
      <c r="N45" s="28">
        <v>1.3</v>
      </c>
      <c r="O45" s="28">
        <v>1.3</v>
      </c>
      <c r="P45" s="28">
        <v>24.7</v>
      </c>
      <c r="Q45" s="28">
        <v>24.7</v>
      </c>
      <c r="R45" s="26">
        <v>2.6</v>
      </c>
      <c r="S45" s="26">
        <v>6.76</v>
      </c>
      <c r="T45" s="26">
        <v>6.76</v>
      </c>
      <c r="U45" s="26">
        <v>1.17</v>
      </c>
      <c r="V45" s="53">
        <v>0.26</v>
      </c>
      <c r="W45" s="26">
        <v>45.1</v>
      </c>
      <c r="X45" s="26">
        <v>26.3</v>
      </c>
      <c r="Y45" s="53">
        <v>27.5</v>
      </c>
      <c r="Z45" s="26">
        <v>12.6</v>
      </c>
      <c r="AA45" s="26">
        <v>0</v>
      </c>
      <c r="AB45" s="53">
        <v>0</v>
      </c>
      <c r="AC45" s="28">
        <v>33.700000000000003</v>
      </c>
      <c r="AD45" s="28">
        <v>3.51</v>
      </c>
    </row>
    <row r="46" spans="1:30" s="23" customFormat="1" ht="12">
      <c r="A46" s="44" t="s">
        <v>51</v>
      </c>
      <c r="B46" s="31">
        <v>10.3</v>
      </c>
      <c r="C46" s="21">
        <v>0</v>
      </c>
      <c r="D46" s="23">
        <v>0</v>
      </c>
      <c r="E46" s="23">
        <v>7.4</v>
      </c>
      <c r="F46" s="23">
        <v>0</v>
      </c>
      <c r="G46" s="23" t="s">
        <v>124</v>
      </c>
      <c r="H46" s="23">
        <v>1.9</v>
      </c>
      <c r="I46" s="23">
        <v>1.9</v>
      </c>
      <c r="J46" s="23">
        <v>0</v>
      </c>
      <c r="K46" s="31">
        <v>1.85</v>
      </c>
      <c r="L46" s="23">
        <v>17.585000000000001</v>
      </c>
      <c r="M46" s="23">
        <v>23.9</v>
      </c>
      <c r="N46" s="23">
        <v>11.6</v>
      </c>
      <c r="O46" s="23">
        <v>3.1</v>
      </c>
      <c r="P46" s="23">
        <v>38.6</v>
      </c>
      <c r="Q46" s="23">
        <v>38.6</v>
      </c>
      <c r="R46" s="23">
        <v>14.7</v>
      </c>
      <c r="S46" s="23">
        <v>17.585000000000001</v>
      </c>
      <c r="T46" s="23">
        <v>17.585000000000001</v>
      </c>
      <c r="U46" s="23">
        <v>4.49</v>
      </c>
      <c r="V46" s="31">
        <v>0.62000000000000011</v>
      </c>
      <c r="W46" s="23">
        <v>69</v>
      </c>
      <c r="X46" s="23">
        <v>18.8</v>
      </c>
      <c r="Y46" s="31">
        <v>9.5</v>
      </c>
      <c r="Z46" s="23">
        <v>37.299999999999997</v>
      </c>
      <c r="AA46" s="23">
        <v>0</v>
      </c>
      <c r="AB46" s="31">
        <v>0</v>
      </c>
      <c r="AC46" s="23">
        <v>58</v>
      </c>
      <c r="AD46" s="23">
        <v>2.74</v>
      </c>
    </row>
    <row r="47" spans="1:30" s="23" customFormat="1" ht="12">
      <c r="A47" s="44" t="s">
        <v>52</v>
      </c>
      <c r="B47" s="31">
        <v>9.8000000000000007</v>
      </c>
      <c r="C47" s="21">
        <v>0</v>
      </c>
      <c r="D47" s="23">
        <v>0</v>
      </c>
      <c r="E47" s="23">
        <v>26.1</v>
      </c>
      <c r="F47" s="23">
        <v>0</v>
      </c>
      <c r="G47" s="23">
        <v>0</v>
      </c>
      <c r="H47" s="23">
        <v>2.6</v>
      </c>
      <c r="I47" s="23">
        <v>2.6</v>
      </c>
      <c r="J47" s="23">
        <v>0</v>
      </c>
      <c r="K47" s="31">
        <v>2.6100000000000003</v>
      </c>
      <c r="L47" s="23">
        <v>18.72</v>
      </c>
      <c r="M47" s="23">
        <v>27.400000000000002</v>
      </c>
      <c r="N47" s="23">
        <v>12</v>
      </c>
      <c r="O47" s="23">
        <v>3.2</v>
      </c>
      <c r="P47" s="23">
        <v>42.600000000000009</v>
      </c>
      <c r="Q47" s="23">
        <v>42.6</v>
      </c>
      <c r="R47" s="23">
        <v>15.2</v>
      </c>
      <c r="S47" s="23">
        <v>18.72</v>
      </c>
      <c r="T47" s="23">
        <v>18.72</v>
      </c>
      <c r="U47" s="23">
        <v>4.6400000000000006</v>
      </c>
      <c r="V47" s="31">
        <v>0.64000000000000012</v>
      </c>
      <c r="W47" s="23">
        <v>29.3</v>
      </c>
      <c r="X47" s="23">
        <v>39.4</v>
      </c>
      <c r="Y47" s="31">
        <v>30.5</v>
      </c>
      <c r="Z47" s="23">
        <v>0</v>
      </c>
      <c r="AA47" s="23">
        <v>0</v>
      </c>
      <c r="AB47" s="31">
        <v>0</v>
      </c>
      <c r="AC47" s="23">
        <v>39.4</v>
      </c>
      <c r="AD47" s="23">
        <v>4.92</v>
      </c>
    </row>
    <row r="48" spans="1:30" s="23" customFormat="1" ht="12">
      <c r="A48" s="43" t="s">
        <v>53</v>
      </c>
      <c r="B48" s="53">
        <v>8.1999999999999993</v>
      </c>
      <c r="C48" s="20">
        <v>0</v>
      </c>
      <c r="D48" s="26">
        <v>0</v>
      </c>
      <c r="E48" s="28">
        <v>7</v>
      </c>
      <c r="F48" s="28">
        <v>0</v>
      </c>
      <c r="G48" s="26">
        <v>0</v>
      </c>
      <c r="H48" s="26">
        <v>1.8</v>
      </c>
      <c r="I48" s="28">
        <v>1.8</v>
      </c>
      <c r="J48" s="26">
        <v>0</v>
      </c>
      <c r="K48" s="53">
        <v>1.75</v>
      </c>
      <c r="L48" s="26">
        <v>4.6800000000000006</v>
      </c>
      <c r="M48" s="28">
        <v>15.300000000000002</v>
      </c>
      <c r="N48" s="28">
        <v>0.9</v>
      </c>
      <c r="O48" s="28">
        <v>0.9</v>
      </c>
      <c r="P48" s="28">
        <v>17.100000000000001</v>
      </c>
      <c r="Q48" s="28">
        <v>17.100000000000001</v>
      </c>
      <c r="R48" s="26">
        <v>1.8</v>
      </c>
      <c r="S48" s="26">
        <v>4.6800000000000006</v>
      </c>
      <c r="T48" s="26">
        <v>4.6800000000000006</v>
      </c>
      <c r="U48" s="26">
        <v>0.81</v>
      </c>
      <c r="V48" s="53">
        <v>0.18000000000000002</v>
      </c>
      <c r="W48" s="26">
        <v>36</v>
      </c>
      <c r="X48" s="26">
        <v>58.8</v>
      </c>
      <c r="Y48" s="53">
        <v>3.7</v>
      </c>
      <c r="Z48" s="26">
        <v>0</v>
      </c>
      <c r="AA48" s="26">
        <v>0</v>
      </c>
      <c r="AB48" s="53">
        <v>0</v>
      </c>
      <c r="AC48" s="28" t="s">
        <v>12</v>
      </c>
      <c r="AD48" s="28">
        <v>3.5</v>
      </c>
    </row>
    <row r="49" spans="1:30" s="23" customFormat="1" ht="12">
      <c r="A49" s="44" t="s">
        <v>54</v>
      </c>
      <c r="B49" s="31">
        <v>10.9</v>
      </c>
      <c r="C49" s="21">
        <v>0</v>
      </c>
      <c r="D49" s="23">
        <v>0</v>
      </c>
      <c r="E49" s="23">
        <v>33</v>
      </c>
      <c r="F49" s="23">
        <v>13.6</v>
      </c>
      <c r="G49" s="23">
        <v>0</v>
      </c>
      <c r="H49" s="23">
        <v>3.3</v>
      </c>
      <c r="I49" s="23">
        <v>3.3</v>
      </c>
      <c r="J49" s="23">
        <v>0</v>
      </c>
      <c r="K49" s="31">
        <v>3.3000000000000003</v>
      </c>
      <c r="L49" s="23">
        <v>16.844999999999999</v>
      </c>
      <c r="M49" s="23">
        <v>22.799999999999997</v>
      </c>
      <c r="N49" s="23">
        <v>11.1</v>
      </c>
      <c r="O49" s="23">
        <v>3</v>
      </c>
      <c r="P49" s="23">
        <v>36.9</v>
      </c>
      <c r="Q49" s="23">
        <v>36.9</v>
      </c>
      <c r="R49" s="23">
        <v>14.1</v>
      </c>
      <c r="S49" s="23">
        <v>16.844999999999999</v>
      </c>
      <c r="T49" s="23">
        <v>16.844999999999999</v>
      </c>
      <c r="U49" s="23">
        <v>4.32</v>
      </c>
      <c r="V49" s="31">
        <v>0.60000000000000009</v>
      </c>
      <c r="W49" s="23">
        <v>37.6</v>
      </c>
      <c r="X49" s="23">
        <v>46.8</v>
      </c>
      <c r="Y49" s="31">
        <v>10.9</v>
      </c>
      <c r="Z49" s="23">
        <v>50.4</v>
      </c>
      <c r="AA49" s="23">
        <v>0</v>
      </c>
      <c r="AB49" s="31">
        <v>0</v>
      </c>
      <c r="AC49" s="23">
        <v>13.1</v>
      </c>
      <c r="AD49" s="23">
        <v>5.09</v>
      </c>
    </row>
    <row r="50" spans="1:30" s="23" customFormat="1" ht="12">
      <c r="A50" s="95" t="s">
        <v>56</v>
      </c>
      <c r="B50" s="97">
        <v>19.899999999999999</v>
      </c>
      <c r="C50" s="90">
        <v>0</v>
      </c>
      <c r="D50" s="91">
        <v>0</v>
      </c>
      <c r="E50" s="91">
        <v>6.1</v>
      </c>
      <c r="F50" s="91">
        <v>0</v>
      </c>
      <c r="G50" s="91">
        <v>0</v>
      </c>
      <c r="H50" s="91">
        <v>1.5</v>
      </c>
      <c r="I50" s="91">
        <v>1.5</v>
      </c>
      <c r="J50" s="91">
        <v>0</v>
      </c>
      <c r="K50" s="97">
        <v>1.5249999999999999</v>
      </c>
      <c r="L50" s="91">
        <v>26.324999999999996</v>
      </c>
      <c r="M50" s="91">
        <v>40.699999999999996</v>
      </c>
      <c r="N50" s="91">
        <v>9.1</v>
      </c>
      <c r="O50" s="91">
        <v>11</v>
      </c>
      <c r="P50" s="91">
        <v>60.8</v>
      </c>
      <c r="Q50" s="91">
        <v>60.8</v>
      </c>
      <c r="R50" s="91">
        <v>20.100000000000001</v>
      </c>
      <c r="S50" s="91">
        <v>26.324999999999996</v>
      </c>
      <c r="T50" s="91">
        <v>26.324999999999996</v>
      </c>
      <c r="U50" s="91">
        <v>9.52</v>
      </c>
      <c r="V50" s="97">
        <v>2.2000000000000002</v>
      </c>
      <c r="W50" s="91">
        <v>62</v>
      </c>
      <c r="X50" s="91">
        <v>7.4</v>
      </c>
      <c r="Y50" s="97">
        <v>24.5</v>
      </c>
      <c r="Z50" s="91">
        <v>64</v>
      </c>
      <c r="AA50" s="91">
        <v>0</v>
      </c>
      <c r="AB50" s="97">
        <v>0</v>
      </c>
      <c r="AC50" s="91" t="s">
        <v>12</v>
      </c>
      <c r="AD50" s="91">
        <v>2.37</v>
      </c>
    </row>
    <row r="51" spans="1:30" s="23" customFormat="1" ht="12">
      <c r="A51" s="43" t="s">
        <v>57</v>
      </c>
      <c r="B51" s="53">
        <v>7.6</v>
      </c>
      <c r="C51" s="20">
        <v>0</v>
      </c>
      <c r="D51" s="26">
        <v>0</v>
      </c>
      <c r="E51" s="28">
        <v>4.4000000000000004</v>
      </c>
      <c r="F51" s="28">
        <v>0</v>
      </c>
      <c r="G51" s="26">
        <v>0</v>
      </c>
      <c r="H51" s="26">
        <v>1.1000000000000001</v>
      </c>
      <c r="I51" s="28">
        <v>1.1000000000000001</v>
      </c>
      <c r="J51" s="26">
        <v>0</v>
      </c>
      <c r="K51" s="53">
        <v>1.1000000000000001</v>
      </c>
      <c r="L51" s="26">
        <v>6.4000000000000012</v>
      </c>
      <c r="M51" s="28">
        <v>21.200000000000003</v>
      </c>
      <c r="N51" s="28">
        <v>1.2</v>
      </c>
      <c r="O51" s="28">
        <v>1.2</v>
      </c>
      <c r="P51" s="28">
        <v>23.6</v>
      </c>
      <c r="Q51" s="28">
        <v>23.6</v>
      </c>
      <c r="R51" s="26">
        <v>2.4</v>
      </c>
      <c r="S51" s="26">
        <v>6.4000000000000012</v>
      </c>
      <c r="T51" s="26">
        <v>6.4000000000000012</v>
      </c>
      <c r="U51" s="26">
        <v>1.08</v>
      </c>
      <c r="V51" s="53">
        <v>0.24</v>
      </c>
      <c r="W51" s="26">
        <v>18.3</v>
      </c>
      <c r="X51" s="26">
        <v>56</v>
      </c>
      <c r="Y51" s="53">
        <v>22.2</v>
      </c>
      <c r="Z51" s="26">
        <v>0</v>
      </c>
      <c r="AA51" s="26">
        <v>0</v>
      </c>
      <c r="AB51" s="53">
        <v>0</v>
      </c>
      <c r="AC51" s="28">
        <v>41</v>
      </c>
      <c r="AD51" s="28">
        <v>2.2000000000000002</v>
      </c>
    </row>
    <row r="52" spans="1:30" s="23" customFormat="1" ht="12">
      <c r="A52" s="44" t="s">
        <v>59</v>
      </c>
      <c r="B52" s="31">
        <v>11.7</v>
      </c>
      <c r="C52" s="21">
        <v>0</v>
      </c>
      <c r="D52" s="23">
        <v>0</v>
      </c>
      <c r="E52" s="23">
        <v>22.4</v>
      </c>
      <c r="F52" s="23">
        <v>0</v>
      </c>
      <c r="G52" s="23">
        <v>0</v>
      </c>
      <c r="H52" s="23">
        <v>2.2000000000000002</v>
      </c>
      <c r="I52" s="23">
        <v>2.2000000000000002</v>
      </c>
      <c r="J52" s="23">
        <v>0</v>
      </c>
      <c r="K52" s="31">
        <v>2.2399999999999998</v>
      </c>
      <c r="L52" s="23">
        <v>15.924999999999999</v>
      </c>
      <c r="M52" s="23">
        <v>21.7</v>
      </c>
      <c r="N52" s="23">
        <v>10.5</v>
      </c>
      <c r="O52" s="23">
        <v>2.8</v>
      </c>
      <c r="P52" s="23">
        <v>35</v>
      </c>
      <c r="Q52" s="23">
        <v>35</v>
      </c>
      <c r="R52" s="23">
        <v>13.3</v>
      </c>
      <c r="S52" s="23">
        <v>15.924999999999999</v>
      </c>
      <c r="T52" s="23">
        <v>15.924999999999999</v>
      </c>
      <c r="U52" s="23">
        <v>4.0599999999999996</v>
      </c>
      <c r="V52" s="31">
        <v>0.55999999999999994</v>
      </c>
      <c r="W52" s="23">
        <v>20.100000000000001</v>
      </c>
      <c r="X52" s="23">
        <v>52</v>
      </c>
      <c r="Y52" s="31">
        <v>25.4</v>
      </c>
      <c r="Z52" s="23">
        <v>38.299999999999997</v>
      </c>
      <c r="AA52" s="23">
        <v>0</v>
      </c>
      <c r="AB52" s="31">
        <v>0</v>
      </c>
      <c r="AC52" s="23">
        <v>17</v>
      </c>
      <c r="AD52" s="23">
        <v>5.3</v>
      </c>
    </row>
    <row r="53" spans="1:30" s="23" customFormat="1" ht="12">
      <c r="A53" s="44" t="s">
        <v>60</v>
      </c>
      <c r="B53" s="31">
        <v>12.100000000000001</v>
      </c>
      <c r="C53" s="21">
        <v>0</v>
      </c>
      <c r="D53" s="23">
        <v>0</v>
      </c>
      <c r="E53" s="23">
        <v>5.7</v>
      </c>
      <c r="F53" s="23">
        <v>0</v>
      </c>
      <c r="G53" s="23">
        <v>0</v>
      </c>
      <c r="H53" s="23">
        <v>1.4</v>
      </c>
      <c r="I53" s="23">
        <v>1.4</v>
      </c>
      <c r="J53" s="23">
        <v>0</v>
      </c>
      <c r="K53" s="31">
        <v>1.425</v>
      </c>
      <c r="L53" s="23">
        <v>15.494999999999999</v>
      </c>
      <c r="M53" s="23">
        <v>21.300000000000004</v>
      </c>
      <c r="N53" s="23">
        <v>10.199999999999999</v>
      </c>
      <c r="O53" s="23">
        <v>2.7</v>
      </c>
      <c r="P53" s="23">
        <v>34.200000000000003</v>
      </c>
      <c r="Q53" s="23">
        <v>34.200000000000003</v>
      </c>
      <c r="R53" s="23">
        <v>12.899999999999999</v>
      </c>
      <c r="S53" s="23">
        <v>15.494999999999999</v>
      </c>
      <c r="T53" s="23">
        <v>15.494999999999999</v>
      </c>
      <c r="U53" s="23">
        <v>3.9299999999999997</v>
      </c>
      <c r="V53" s="31">
        <v>0.54</v>
      </c>
      <c r="W53" s="23">
        <v>54.6</v>
      </c>
      <c r="X53" s="23">
        <v>13.9</v>
      </c>
      <c r="Y53" s="31">
        <v>28.6</v>
      </c>
      <c r="Z53" s="23">
        <v>0</v>
      </c>
      <c r="AA53" s="23">
        <v>0</v>
      </c>
      <c r="AB53" s="31">
        <v>0</v>
      </c>
      <c r="AC53" s="23">
        <v>31.4</v>
      </c>
      <c r="AD53" s="23">
        <v>3.96</v>
      </c>
    </row>
    <row r="54" spans="1:30" s="23" customFormat="1" ht="12">
      <c r="A54" s="44" t="s">
        <v>61</v>
      </c>
      <c r="B54" s="31">
        <v>7.8999999999999986</v>
      </c>
      <c r="C54" s="21">
        <v>0</v>
      </c>
      <c r="D54" s="23">
        <v>0</v>
      </c>
      <c r="E54" s="23">
        <v>27.4</v>
      </c>
      <c r="F54" s="23">
        <v>0</v>
      </c>
      <c r="G54" s="23">
        <v>0</v>
      </c>
      <c r="H54" s="23">
        <v>2.7</v>
      </c>
      <c r="I54" s="23">
        <v>2.7</v>
      </c>
      <c r="J54" s="23">
        <v>0</v>
      </c>
      <c r="K54" s="31">
        <v>2.74</v>
      </c>
      <c r="L54" s="23">
        <v>22.385000000000002</v>
      </c>
      <c r="M54" s="23">
        <v>34.600000000000009</v>
      </c>
      <c r="N54" s="23">
        <v>7.8</v>
      </c>
      <c r="O54" s="23">
        <v>9.3000000000000007</v>
      </c>
      <c r="P54" s="23">
        <v>51.7</v>
      </c>
      <c r="Q54" s="23">
        <v>51.7</v>
      </c>
      <c r="R54" s="23">
        <v>17.100000000000001</v>
      </c>
      <c r="S54" s="23">
        <v>22.385000000000002</v>
      </c>
      <c r="T54" s="23">
        <v>22.385000000000002</v>
      </c>
      <c r="U54" s="23">
        <v>8.07</v>
      </c>
      <c r="V54" s="31">
        <v>1.8600000000000003</v>
      </c>
      <c r="W54" s="23">
        <v>79.8</v>
      </c>
      <c r="X54" s="23">
        <v>2.5</v>
      </c>
      <c r="Y54" s="31">
        <v>14.6</v>
      </c>
      <c r="Z54" s="23">
        <v>0</v>
      </c>
      <c r="AA54" s="23">
        <v>0</v>
      </c>
      <c r="AB54" s="31">
        <v>0</v>
      </c>
      <c r="AC54" s="23" t="s">
        <v>12</v>
      </c>
      <c r="AD54" s="23">
        <v>4.07</v>
      </c>
    </row>
    <row r="55" spans="1:30" s="23" customFormat="1" ht="12">
      <c r="A55" s="95" t="s">
        <v>62</v>
      </c>
      <c r="B55" s="97">
        <v>17.299999999999997</v>
      </c>
      <c r="C55" s="90">
        <v>0</v>
      </c>
      <c r="D55" s="91">
        <v>0</v>
      </c>
      <c r="E55" s="91">
        <v>4.8</v>
      </c>
      <c r="F55" s="91">
        <v>0</v>
      </c>
      <c r="G55" s="91">
        <v>0</v>
      </c>
      <c r="H55" s="91">
        <v>1.2</v>
      </c>
      <c r="I55" s="91">
        <v>1.2</v>
      </c>
      <c r="J55" s="91">
        <v>0</v>
      </c>
      <c r="K55" s="97">
        <v>1.2</v>
      </c>
      <c r="L55" s="91">
        <v>29.775000000000006</v>
      </c>
      <c r="M55" s="91">
        <v>46.20000000000001</v>
      </c>
      <c r="N55" s="91">
        <v>10.3</v>
      </c>
      <c r="O55" s="91">
        <v>12.4</v>
      </c>
      <c r="P55" s="91">
        <v>68.90000000000002</v>
      </c>
      <c r="Q55" s="91">
        <v>68.900000000000006</v>
      </c>
      <c r="R55" s="91">
        <v>22.700000000000003</v>
      </c>
      <c r="S55" s="91">
        <v>29.775000000000006</v>
      </c>
      <c r="T55" s="91">
        <v>29.775000000000006</v>
      </c>
      <c r="U55" s="91">
        <v>10.74</v>
      </c>
      <c r="V55" s="97">
        <v>2.4800000000000004</v>
      </c>
      <c r="W55" s="91">
        <v>96.1</v>
      </c>
      <c r="X55" s="91">
        <v>2</v>
      </c>
      <c r="Y55" s="97">
        <v>1.4</v>
      </c>
      <c r="Z55" s="91">
        <v>0</v>
      </c>
      <c r="AA55" s="91">
        <v>0</v>
      </c>
      <c r="AB55" s="97">
        <v>0</v>
      </c>
      <c r="AC55" s="91">
        <v>20.399999999999999</v>
      </c>
      <c r="AD55" s="91">
        <v>5.39</v>
      </c>
    </row>
    <row r="56" spans="1:30" s="91" customFormat="1" ht="12">
      <c r="A56" s="43" t="s">
        <v>63</v>
      </c>
      <c r="B56" s="53">
        <v>7.5</v>
      </c>
      <c r="C56" s="20">
        <v>0</v>
      </c>
      <c r="D56" s="26">
        <v>0</v>
      </c>
      <c r="E56" s="28">
        <v>28.1</v>
      </c>
      <c r="F56" s="28">
        <v>0</v>
      </c>
      <c r="G56" s="26">
        <v>0</v>
      </c>
      <c r="H56" s="26">
        <v>2.8</v>
      </c>
      <c r="I56" s="28">
        <v>2.8</v>
      </c>
      <c r="J56" s="26">
        <v>0</v>
      </c>
      <c r="K56" s="53">
        <v>2.8100000000000005</v>
      </c>
      <c r="L56" s="26">
        <v>6.6700000000000008</v>
      </c>
      <c r="M56" s="28">
        <v>22.1</v>
      </c>
      <c r="N56" s="28">
        <v>1.25</v>
      </c>
      <c r="O56" s="28">
        <v>1.25</v>
      </c>
      <c r="P56" s="28">
        <v>24.6</v>
      </c>
      <c r="Q56" s="28">
        <v>24.6</v>
      </c>
      <c r="R56" s="26">
        <v>2.5</v>
      </c>
      <c r="S56" s="26">
        <v>6.6700000000000008</v>
      </c>
      <c r="T56" s="26">
        <v>6.6700000000000008</v>
      </c>
      <c r="U56" s="26">
        <v>1.125</v>
      </c>
      <c r="V56" s="53">
        <v>0.25</v>
      </c>
      <c r="W56" s="26">
        <v>22.3</v>
      </c>
      <c r="X56" s="26">
        <v>51.3</v>
      </c>
      <c r="Y56" s="53">
        <v>21.5</v>
      </c>
      <c r="Z56" s="26">
        <v>57.5</v>
      </c>
      <c r="AA56" s="26">
        <v>0</v>
      </c>
      <c r="AB56" s="53">
        <v>0</v>
      </c>
      <c r="AC56" s="28">
        <v>10.199999999999999</v>
      </c>
      <c r="AD56" s="28">
        <v>5.19</v>
      </c>
    </row>
    <row r="57" spans="1:30" s="91" customFormat="1" ht="12">
      <c r="A57" s="43" t="s">
        <v>64</v>
      </c>
      <c r="B57" s="53">
        <v>9.1</v>
      </c>
      <c r="C57" s="20">
        <v>0</v>
      </c>
      <c r="D57" s="26">
        <v>0</v>
      </c>
      <c r="E57" s="28">
        <v>1.3</v>
      </c>
      <c r="F57" s="28">
        <v>0</v>
      </c>
      <c r="G57" s="26">
        <v>0</v>
      </c>
      <c r="H57" s="26">
        <v>0.3</v>
      </c>
      <c r="I57" s="28">
        <v>0.3</v>
      </c>
      <c r="J57" s="26">
        <v>0</v>
      </c>
      <c r="K57" s="53">
        <v>0.32500000000000001</v>
      </c>
      <c r="L57" s="26">
        <v>2.4300000000000006</v>
      </c>
      <c r="M57" s="28">
        <v>8.1000000000000014</v>
      </c>
      <c r="N57" s="28">
        <v>0.45</v>
      </c>
      <c r="O57" s="28">
        <v>0.45</v>
      </c>
      <c r="P57" s="28">
        <v>9</v>
      </c>
      <c r="Q57" s="28">
        <v>9</v>
      </c>
      <c r="R57" s="26">
        <v>0.9</v>
      </c>
      <c r="S57" s="26">
        <v>2.4300000000000006</v>
      </c>
      <c r="T57" s="26">
        <v>2.4300000000000006</v>
      </c>
      <c r="U57" s="26">
        <v>0.40500000000000003</v>
      </c>
      <c r="V57" s="53">
        <v>9.0000000000000011E-2</v>
      </c>
      <c r="W57" s="26">
        <v>42</v>
      </c>
      <c r="X57" s="26">
        <v>37</v>
      </c>
      <c r="Y57" s="53">
        <v>20</v>
      </c>
      <c r="Z57" s="26">
        <v>0</v>
      </c>
      <c r="AA57" s="26">
        <v>0</v>
      </c>
      <c r="AB57" s="53">
        <v>0</v>
      </c>
      <c r="AC57" s="28" t="s">
        <v>12</v>
      </c>
      <c r="AD57" s="28">
        <v>6.38</v>
      </c>
    </row>
    <row r="58" spans="1:30" s="91" customFormat="1" ht="12">
      <c r="A58" s="46" t="s">
        <v>65</v>
      </c>
      <c r="B58" s="102">
        <v>40.099999999999994</v>
      </c>
      <c r="C58" s="22">
        <v>0</v>
      </c>
      <c r="D58" s="35">
        <v>0</v>
      </c>
      <c r="E58" s="27">
        <v>28.1</v>
      </c>
      <c r="F58" s="27">
        <v>0</v>
      </c>
      <c r="G58" s="35">
        <v>0</v>
      </c>
      <c r="H58" s="35">
        <v>2.8</v>
      </c>
      <c r="I58" s="27">
        <v>2.8</v>
      </c>
      <c r="J58" s="35">
        <v>0</v>
      </c>
      <c r="K58" s="36">
        <v>2.8100000000000005</v>
      </c>
      <c r="L58" s="35">
        <v>46.335000000000001</v>
      </c>
      <c r="M58" s="27">
        <v>48.800000000000004</v>
      </c>
      <c r="N58" s="27">
        <v>13.3</v>
      </c>
      <c r="O58" s="27">
        <v>26.6</v>
      </c>
      <c r="P58" s="27">
        <v>88.700000000000017</v>
      </c>
      <c r="Q58" s="27">
        <v>88.7</v>
      </c>
      <c r="R58" s="35">
        <v>39.900000000000006</v>
      </c>
      <c r="S58" s="35">
        <v>46.335000000000001</v>
      </c>
      <c r="T58" s="35">
        <v>46.335000000000001</v>
      </c>
      <c r="U58" s="35">
        <v>21.28</v>
      </c>
      <c r="V58" s="36">
        <v>5.32</v>
      </c>
      <c r="W58" s="35">
        <v>11.2</v>
      </c>
      <c r="X58" s="35">
        <v>35.5</v>
      </c>
      <c r="Y58" s="36">
        <v>36.5</v>
      </c>
      <c r="Z58" s="35">
        <v>91.4</v>
      </c>
      <c r="AA58" s="35">
        <v>0</v>
      </c>
      <c r="AB58" s="36">
        <v>0</v>
      </c>
      <c r="AC58" s="27">
        <v>61.4</v>
      </c>
      <c r="AD58" s="27">
        <v>2.54</v>
      </c>
    </row>
    <row r="59" spans="1:30" s="91" customFormat="1" ht="12">
      <c r="A59" s="44" t="s">
        <v>66</v>
      </c>
      <c r="B59" s="31">
        <v>7.1000000000000014</v>
      </c>
      <c r="C59" s="21">
        <v>0</v>
      </c>
      <c r="D59" s="23">
        <v>0</v>
      </c>
      <c r="E59" s="23">
        <v>30.8</v>
      </c>
      <c r="F59" s="23">
        <v>0</v>
      </c>
      <c r="G59" s="23">
        <v>0</v>
      </c>
      <c r="H59" s="23">
        <v>3.1</v>
      </c>
      <c r="I59" s="23">
        <v>3.1</v>
      </c>
      <c r="J59" s="23">
        <v>0</v>
      </c>
      <c r="K59" s="31">
        <v>3.08</v>
      </c>
      <c r="L59" s="23">
        <v>21.434999999999999</v>
      </c>
      <c r="M59" s="23">
        <v>29.2</v>
      </c>
      <c r="N59" s="23">
        <v>14.1</v>
      </c>
      <c r="O59" s="23">
        <v>3.8</v>
      </c>
      <c r="P59" s="23">
        <v>47.099999999999994</v>
      </c>
      <c r="Q59" s="23">
        <v>47.1</v>
      </c>
      <c r="R59" s="23">
        <v>17.899999999999999</v>
      </c>
      <c r="S59" s="23">
        <v>21.434999999999999</v>
      </c>
      <c r="T59" s="23">
        <v>21.434999999999999</v>
      </c>
      <c r="U59" s="23">
        <v>5.48</v>
      </c>
      <c r="V59" s="31">
        <v>0.76</v>
      </c>
      <c r="W59" s="23">
        <v>70</v>
      </c>
      <c r="X59" s="23">
        <v>18.899999999999999</v>
      </c>
      <c r="Y59" s="31">
        <v>8.6999999999999993</v>
      </c>
      <c r="Z59" s="23">
        <v>13.4</v>
      </c>
      <c r="AA59" s="23">
        <v>0</v>
      </c>
      <c r="AB59" s="31">
        <v>0</v>
      </c>
      <c r="AC59" s="23">
        <v>25.7</v>
      </c>
      <c r="AD59" s="23">
        <v>5.55</v>
      </c>
    </row>
    <row r="60" spans="1:30" s="91" customFormat="1" ht="12">
      <c r="A60" s="46" t="s">
        <v>67</v>
      </c>
      <c r="B60" s="102">
        <v>31.35</v>
      </c>
      <c r="C60" s="22">
        <v>0</v>
      </c>
      <c r="D60" s="35">
        <v>0</v>
      </c>
      <c r="E60" s="27">
        <v>62.8</v>
      </c>
      <c r="F60" s="27">
        <v>0</v>
      </c>
      <c r="G60" s="35">
        <v>0</v>
      </c>
      <c r="H60" s="35">
        <v>3.9</v>
      </c>
      <c r="I60" s="27">
        <v>3.9</v>
      </c>
      <c r="J60" s="35">
        <v>0</v>
      </c>
      <c r="K60" s="36">
        <v>3.9249999999999994</v>
      </c>
      <c r="L60" s="35">
        <v>55.947499999999991</v>
      </c>
      <c r="M60" s="27">
        <v>48.65</v>
      </c>
      <c r="N60" s="27">
        <v>0</v>
      </c>
      <c r="O60" s="27">
        <v>48.65</v>
      </c>
      <c r="P60" s="27">
        <v>97.3</v>
      </c>
      <c r="Q60" s="27">
        <v>97.3</v>
      </c>
      <c r="R60" s="35">
        <v>48.65</v>
      </c>
      <c r="S60" s="35">
        <v>55.947499999999991</v>
      </c>
      <c r="T60" s="35">
        <v>55.947499999999991</v>
      </c>
      <c r="U60" s="35">
        <v>34.055</v>
      </c>
      <c r="V60" s="36">
        <v>9.73</v>
      </c>
      <c r="W60" s="35">
        <v>42</v>
      </c>
      <c r="X60" s="35">
        <v>48.2</v>
      </c>
      <c r="Y60" s="36">
        <v>8.8000000000000007</v>
      </c>
      <c r="Z60" s="35">
        <v>0</v>
      </c>
      <c r="AA60" s="35">
        <v>0</v>
      </c>
      <c r="AB60" s="36">
        <v>0</v>
      </c>
      <c r="AC60" s="27">
        <v>59.8</v>
      </c>
      <c r="AD60" s="27">
        <v>2.48</v>
      </c>
    </row>
    <row r="61" spans="1:30" s="94" customFormat="1" ht="12">
      <c r="A61" s="43" t="s">
        <v>68</v>
      </c>
      <c r="B61" s="53">
        <v>7.6</v>
      </c>
      <c r="C61" s="20">
        <v>0</v>
      </c>
      <c r="D61" s="26">
        <v>0</v>
      </c>
      <c r="E61" s="28">
        <v>3.2</v>
      </c>
      <c r="F61" s="28">
        <v>0</v>
      </c>
      <c r="G61" s="26">
        <v>0</v>
      </c>
      <c r="H61" s="26">
        <v>0.8</v>
      </c>
      <c r="I61" s="28">
        <v>0.8</v>
      </c>
      <c r="J61" s="26">
        <v>0</v>
      </c>
      <c r="K61" s="53">
        <v>0.8</v>
      </c>
      <c r="L61" s="26">
        <v>6.38</v>
      </c>
      <c r="M61" s="28">
        <v>21.1</v>
      </c>
      <c r="N61" s="28">
        <v>1.2</v>
      </c>
      <c r="O61" s="28">
        <v>1.2</v>
      </c>
      <c r="P61" s="28">
        <v>23.5</v>
      </c>
      <c r="Q61" s="28">
        <v>23.5</v>
      </c>
      <c r="R61" s="26">
        <v>2.4</v>
      </c>
      <c r="S61" s="26">
        <v>6.38</v>
      </c>
      <c r="T61" s="26">
        <v>6.38</v>
      </c>
      <c r="U61" s="26">
        <v>1.08</v>
      </c>
      <c r="V61" s="26">
        <v>0.24</v>
      </c>
      <c r="W61" s="29">
        <v>31.5</v>
      </c>
      <c r="X61" s="26">
        <v>22.4</v>
      </c>
      <c r="Y61" s="53">
        <v>42.9</v>
      </c>
      <c r="Z61" s="26">
        <v>5.0999999999999996</v>
      </c>
      <c r="AA61" s="26">
        <v>0</v>
      </c>
      <c r="AB61" s="53">
        <v>0</v>
      </c>
      <c r="AC61" s="28">
        <v>46</v>
      </c>
      <c r="AD61" s="28">
        <v>5.24</v>
      </c>
    </row>
    <row r="62" spans="1:30" s="38" customFormat="1" ht="12">
      <c r="A62" s="44" t="s">
        <v>69</v>
      </c>
      <c r="B62" s="31">
        <v>6.8999999999999986</v>
      </c>
      <c r="C62" s="21">
        <v>0</v>
      </c>
      <c r="D62" s="23">
        <v>0</v>
      </c>
      <c r="E62" s="23">
        <v>30.1</v>
      </c>
      <c r="F62" s="23">
        <v>0</v>
      </c>
      <c r="G62" s="23">
        <v>0</v>
      </c>
      <c r="H62" s="23">
        <v>3</v>
      </c>
      <c r="I62" s="23">
        <v>3</v>
      </c>
      <c r="J62" s="23">
        <v>0</v>
      </c>
      <c r="K62" s="31">
        <v>3.0100000000000002</v>
      </c>
      <c r="L62" s="23">
        <v>21.685000000000002</v>
      </c>
      <c r="M62" s="23">
        <v>29.600000000000005</v>
      </c>
      <c r="N62" s="23">
        <v>14.3</v>
      </c>
      <c r="O62" s="23">
        <v>3.8</v>
      </c>
      <c r="P62" s="23">
        <v>47.7</v>
      </c>
      <c r="Q62" s="23">
        <v>47.7</v>
      </c>
      <c r="R62" s="23">
        <v>18.100000000000001</v>
      </c>
      <c r="S62" s="23">
        <v>21.685000000000002</v>
      </c>
      <c r="T62" s="23">
        <v>21.685000000000002</v>
      </c>
      <c r="U62" s="23">
        <v>5.52</v>
      </c>
      <c r="V62" s="23">
        <v>0.76</v>
      </c>
      <c r="W62" s="33">
        <v>86</v>
      </c>
      <c r="X62" s="23">
        <v>8.6999999999999993</v>
      </c>
      <c r="Y62" s="31">
        <v>5.3</v>
      </c>
      <c r="Z62" s="23">
        <v>0</v>
      </c>
      <c r="AA62" s="23">
        <v>0</v>
      </c>
      <c r="AB62" s="31">
        <v>0</v>
      </c>
      <c r="AC62" s="23">
        <v>32.799999999999997</v>
      </c>
      <c r="AD62" s="23">
        <v>5.82</v>
      </c>
    </row>
    <row r="63" spans="1:30" s="38" customFormat="1" ht="12">
      <c r="A63" s="44" t="s">
        <v>38</v>
      </c>
      <c r="B63" s="31">
        <v>5.6999999999999993</v>
      </c>
      <c r="C63" s="21">
        <v>0</v>
      </c>
      <c r="D63" s="23">
        <v>0</v>
      </c>
      <c r="E63" s="23">
        <v>35.5</v>
      </c>
      <c r="F63" s="23">
        <v>0</v>
      </c>
      <c r="G63" s="23">
        <v>0</v>
      </c>
      <c r="H63" s="23">
        <v>3.6</v>
      </c>
      <c r="I63" s="23">
        <v>3.6</v>
      </c>
      <c r="J63" s="23">
        <v>0</v>
      </c>
      <c r="K63" s="31">
        <v>3.5500000000000003</v>
      </c>
      <c r="L63" s="23">
        <v>25.295000000000002</v>
      </c>
      <c r="M63" s="23">
        <v>39.200000000000003</v>
      </c>
      <c r="N63" s="23">
        <v>8.8000000000000007</v>
      </c>
      <c r="O63" s="23">
        <v>10.5</v>
      </c>
      <c r="P63" s="23">
        <v>58.5</v>
      </c>
      <c r="Q63" s="23">
        <v>58.5</v>
      </c>
      <c r="R63" s="23">
        <v>19.3</v>
      </c>
      <c r="S63" s="23">
        <v>25.295000000000002</v>
      </c>
      <c r="T63" s="23">
        <v>25.295000000000002</v>
      </c>
      <c r="U63" s="23">
        <v>9.11</v>
      </c>
      <c r="V63" s="23">
        <v>2.1</v>
      </c>
      <c r="W63" s="33">
        <v>48</v>
      </c>
      <c r="X63" s="23">
        <v>29.1</v>
      </c>
      <c r="Y63" s="31">
        <v>21.6</v>
      </c>
      <c r="Z63" s="23">
        <v>30.3</v>
      </c>
      <c r="AA63" s="23">
        <v>0</v>
      </c>
      <c r="AB63" s="31">
        <v>0</v>
      </c>
      <c r="AC63" s="23">
        <v>60.6</v>
      </c>
      <c r="AD63" s="23">
        <v>3.45</v>
      </c>
    </row>
    <row r="64" spans="1:30">
      <c r="C64" s="73"/>
      <c r="G64" s="73"/>
      <c r="K64" s="126"/>
      <c r="M64" s="73"/>
      <c r="N64" s="73"/>
      <c r="O64" s="73"/>
      <c r="P64" s="73"/>
      <c r="Q64" s="73"/>
      <c r="R64" s="73"/>
      <c r="V64" s="73"/>
      <c r="AA64" s="73"/>
      <c r="AB64" s="126"/>
    </row>
    <row r="65" spans="3:28">
      <c r="C65" s="73"/>
      <c r="G65" s="73"/>
      <c r="K65" s="126"/>
      <c r="M65" s="73"/>
      <c r="N65" s="73"/>
      <c r="O65" s="73"/>
      <c r="P65" s="73"/>
      <c r="Q65" s="73"/>
      <c r="R65" s="73"/>
      <c r="V65" s="73"/>
      <c r="AA65" s="73"/>
      <c r="AB65" s="126"/>
    </row>
    <row r="66" spans="3:28">
      <c r="C66" s="73"/>
      <c r="G66" s="73"/>
      <c r="K66" s="126"/>
      <c r="M66" s="73"/>
      <c r="N66" s="73"/>
      <c r="O66" s="73"/>
      <c r="P66" s="73"/>
      <c r="Q66" s="73"/>
      <c r="R66" s="73"/>
      <c r="V66" s="73"/>
      <c r="AA66" s="73"/>
      <c r="AB66" s="126"/>
    </row>
    <row r="67" spans="3:28">
      <c r="C67" s="73"/>
      <c r="G67" s="73"/>
      <c r="K67" s="126"/>
      <c r="M67" s="73"/>
      <c r="N67" s="73"/>
      <c r="O67" s="73"/>
      <c r="P67" s="73"/>
      <c r="Q67" s="73"/>
      <c r="R67" s="73"/>
      <c r="V67" s="73"/>
      <c r="AA67" s="73"/>
      <c r="AB67" s="126"/>
    </row>
    <row r="68" spans="3:28">
      <c r="C68" s="73"/>
      <c r="G68" s="73"/>
      <c r="K68" s="126"/>
      <c r="M68" s="73"/>
      <c r="N68" s="73"/>
      <c r="O68" s="73"/>
      <c r="P68" s="73"/>
      <c r="Q68" s="73"/>
      <c r="R68" s="73"/>
      <c r="V68" s="73"/>
      <c r="AA68" s="73"/>
      <c r="AB68" s="126"/>
    </row>
    <row r="69" spans="3:28">
      <c r="C69" s="73"/>
      <c r="G69" s="73"/>
      <c r="K69" s="126"/>
      <c r="M69" s="73"/>
      <c r="N69" s="73"/>
      <c r="O69" s="73"/>
      <c r="P69" s="73"/>
      <c r="Q69" s="73"/>
      <c r="R69" s="73"/>
      <c r="V69" s="73"/>
      <c r="AA69" s="73"/>
      <c r="AB69" s="126"/>
    </row>
    <row r="70" spans="3:28">
      <c r="C70" s="73"/>
      <c r="G70" s="73"/>
      <c r="K70" s="126"/>
      <c r="M70" s="73"/>
      <c r="N70" s="73"/>
      <c r="O70" s="73"/>
      <c r="P70" s="73"/>
      <c r="Q70" s="73"/>
      <c r="R70" s="73"/>
      <c r="V70" s="73"/>
      <c r="AA70" s="73"/>
      <c r="AB70" s="126"/>
    </row>
    <row r="71" spans="3:28">
      <c r="C71" s="73"/>
      <c r="G71" s="73"/>
      <c r="K71" s="126"/>
      <c r="M71" s="73"/>
      <c r="N71" s="73"/>
      <c r="O71" s="73"/>
      <c r="P71" s="73"/>
      <c r="Q71" s="73"/>
      <c r="R71" s="73"/>
      <c r="V71" s="73"/>
      <c r="AA71" s="73"/>
      <c r="AB71" s="126"/>
    </row>
    <row r="72" spans="3:28">
      <c r="C72" s="73"/>
      <c r="G72" s="73"/>
      <c r="K72" s="126"/>
      <c r="M72" s="73"/>
      <c r="N72" s="73"/>
      <c r="O72" s="73"/>
      <c r="P72" s="73"/>
      <c r="Q72" s="73"/>
      <c r="R72" s="73"/>
      <c r="V72" s="73"/>
      <c r="AA72" s="73"/>
      <c r="AB72" s="126"/>
    </row>
    <row r="73" spans="3:28">
      <c r="C73" s="73"/>
      <c r="G73" s="73"/>
      <c r="K73" s="126"/>
      <c r="M73" s="73"/>
      <c r="N73" s="73"/>
      <c r="O73" s="73"/>
      <c r="P73" s="73"/>
      <c r="Q73" s="73"/>
      <c r="R73" s="73"/>
      <c r="V73" s="73"/>
      <c r="AA73" s="73"/>
      <c r="AB73" s="126"/>
    </row>
    <row r="74" spans="3:28">
      <c r="C74" s="73"/>
      <c r="G74" s="73"/>
      <c r="K74" s="126"/>
      <c r="M74" s="73"/>
      <c r="N74" s="73"/>
      <c r="O74" s="73"/>
      <c r="P74" s="73"/>
      <c r="Q74" s="73"/>
      <c r="R74" s="73"/>
      <c r="V74" s="73"/>
      <c r="AA74" s="73"/>
      <c r="AB74" s="126"/>
    </row>
    <row r="75" spans="3:28">
      <c r="C75" s="73"/>
      <c r="G75" s="73"/>
      <c r="K75" s="126"/>
      <c r="M75" s="73"/>
      <c r="N75" s="73"/>
      <c r="O75" s="73"/>
      <c r="P75" s="73"/>
      <c r="Q75" s="73"/>
      <c r="R75" s="73"/>
      <c r="V75" s="73"/>
      <c r="AA75" s="73"/>
      <c r="AB75" s="126"/>
    </row>
    <row r="76" spans="3:28">
      <c r="C76" s="73"/>
      <c r="G76" s="73"/>
      <c r="K76" s="126"/>
      <c r="M76" s="73"/>
      <c r="N76" s="73"/>
      <c r="O76" s="73"/>
      <c r="P76" s="73"/>
      <c r="Q76" s="73"/>
      <c r="R76" s="73"/>
      <c r="V76" s="73"/>
      <c r="AA76" s="73"/>
      <c r="AB76" s="126"/>
    </row>
    <row r="77" spans="3:28">
      <c r="C77" s="73"/>
      <c r="G77" s="73"/>
      <c r="K77" s="126"/>
      <c r="M77" s="73"/>
      <c r="N77" s="73"/>
      <c r="O77" s="73"/>
      <c r="P77" s="73"/>
      <c r="Q77" s="73"/>
      <c r="R77" s="73"/>
      <c r="V77" s="73"/>
      <c r="AA77" s="73"/>
      <c r="AB77" s="126"/>
    </row>
    <row r="78" spans="3:28">
      <c r="C78" s="73"/>
      <c r="G78" s="73"/>
      <c r="K78" s="126"/>
      <c r="M78" s="73"/>
      <c r="N78" s="73"/>
      <c r="O78" s="73"/>
      <c r="P78" s="73"/>
      <c r="Q78" s="73"/>
      <c r="R78" s="73"/>
      <c r="V78" s="73"/>
      <c r="AA78" s="73"/>
      <c r="AB78" s="126"/>
    </row>
    <row r="79" spans="3:28">
      <c r="C79" s="73"/>
      <c r="G79" s="73"/>
      <c r="K79" s="126"/>
      <c r="M79" s="73"/>
      <c r="N79" s="73"/>
      <c r="O79" s="73"/>
      <c r="P79" s="73"/>
      <c r="Q79" s="73"/>
      <c r="R79" s="73"/>
      <c r="V79" s="73"/>
      <c r="AA79" s="73"/>
      <c r="AB79" s="126"/>
    </row>
    <row r="80" spans="3:28">
      <c r="C80" s="73"/>
      <c r="G80" s="73"/>
      <c r="K80" s="126"/>
      <c r="M80" s="73"/>
      <c r="N80" s="73"/>
      <c r="O80" s="73"/>
      <c r="P80" s="73"/>
      <c r="Q80" s="73"/>
      <c r="R80" s="73"/>
      <c r="V80" s="73"/>
      <c r="AA80" s="73"/>
      <c r="AB80" s="126"/>
    </row>
    <row r="81" spans="3:28">
      <c r="C81" s="73"/>
      <c r="G81" s="73"/>
      <c r="K81" s="126"/>
      <c r="M81" s="73"/>
      <c r="N81" s="73"/>
      <c r="O81" s="73"/>
      <c r="P81" s="73"/>
      <c r="Q81" s="73"/>
      <c r="R81" s="73"/>
      <c r="V81" s="73"/>
      <c r="AA81" s="73"/>
      <c r="AB81" s="126"/>
    </row>
    <row r="82" spans="3:28">
      <c r="C82" s="73"/>
      <c r="G82" s="73"/>
      <c r="K82" s="126"/>
      <c r="M82" s="73"/>
      <c r="N82" s="73"/>
      <c r="O82" s="73"/>
      <c r="P82" s="73"/>
      <c r="Q82" s="73"/>
      <c r="R82" s="73"/>
      <c r="V82" s="73"/>
      <c r="AA82" s="73"/>
      <c r="AB82" s="126"/>
    </row>
    <row r="83" spans="3:28">
      <c r="C83" s="73"/>
      <c r="G83" s="73"/>
      <c r="K83" s="126"/>
      <c r="M83" s="73"/>
      <c r="N83" s="73"/>
      <c r="O83" s="73"/>
      <c r="P83" s="73"/>
      <c r="Q83" s="73"/>
      <c r="R83" s="73"/>
      <c r="V83" s="73"/>
      <c r="AA83" s="73"/>
      <c r="AB83" s="126"/>
    </row>
    <row r="84" spans="3:28">
      <c r="C84" s="73"/>
      <c r="G84" s="73"/>
      <c r="K84" s="126"/>
      <c r="M84" s="73"/>
      <c r="N84" s="73"/>
      <c r="O84" s="73"/>
      <c r="P84" s="73"/>
      <c r="Q84" s="73"/>
      <c r="R84" s="73"/>
      <c r="V84" s="73"/>
      <c r="AA84" s="73"/>
      <c r="AB84" s="126"/>
    </row>
    <row r="85" spans="3:28">
      <c r="C85" s="73"/>
      <c r="G85" s="73"/>
      <c r="K85" s="126"/>
      <c r="M85" s="73"/>
      <c r="N85" s="73"/>
      <c r="O85" s="73"/>
      <c r="P85" s="73"/>
      <c r="Q85" s="73"/>
      <c r="R85" s="73"/>
      <c r="V85" s="73"/>
      <c r="AA85" s="73"/>
      <c r="AB85" s="126"/>
    </row>
    <row r="86" spans="3:28">
      <c r="C86" s="73"/>
      <c r="G86" s="73"/>
      <c r="K86" s="126"/>
      <c r="M86" s="73"/>
      <c r="N86" s="73"/>
      <c r="O86" s="73"/>
      <c r="P86" s="73"/>
      <c r="Q86" s="73"/>
      <c r="R86" s="73"/>
      <c r="V86" s="73"/>
      <c r="AA86" s="73"/>
      <c r="AB86" s="126"/>
    </row>
    <row r="87" spans="3:28">
      <c r="C87" s="73"/>
      <c r="G87" s="73"/>
      <c r="K87" s="126"/>
      <c r="M87" s="73"/>
      <c r="N87" s="73"/>
      <c r="O87" s="73"/>
      <c r="P87" s="73"/>
      <c r="Q87" s="73"/>
      <c r="R87" s="73"/>
      <c r="V87" s="73"/>
      <c r="AA87" s="73"/>
      <c r="AB87" s="126"/>
    </row>
    <row r="88" spans="3:28">
      <c r="C88" s="73"/>
      <c r="G88" s="73"/>
      <c r="K88" s="126"/>
      <c r="M88" s="73"/>
      <c r="N88" s="73"/>
      <c r="O88" s="73"/>
      <c r="P88" s="73"/>
      <c r="Q88" s="73"/>
      <c r="R88" s="73"/>
      <c r="V88" s="73"/>
      <c r="AA88" s="73"/>
      <c r="AB88" s="126"/>
    </row>
    <row r="89" spans="3:28">
      <c r="C89" s="73"/>
      <c r="G89" s="73"/>
      <c r="K89" s="126"/>
      <c r="M89" s="73"/>
      <c r="N89" s="73"/>
      <c r="O89" s="73"/>
      <c r="P89" s="73"/>
      <c r="Q89" s="73"/>
      <c r="R89" s="73"/>
      <c r="V89" s="73"/>
      <c r="AA89" s="73"/>
      <c r="AB89" s="126"/>
    </row>
    <row r="90" spans="3:28">
      <c r="C90" s="73"/>
      <c r="G90" s="73"/>
      <c r="K90" s="126"/>
      <c r="M90" s="73"/>
      <c r="N90" s="73"/>
      <c r="O90" s="73"/>
      <c r="P90" s="73"/>
      <c r="Q90" s="73"/>
      <c r="R90" s="73"/>
      <c r="V90" s="73"/>
      <c r="AA90" s="73"/>
      <c r="AB90" s="126"/>
    </row>
    <row r="91" spans="3:28">
      <c r="C91" s="73"/>
      <c r="G91" s="73"/>
      <c r="K91" s="126"/>
      <c r="M91" s="73"/>
      <c r="N91" s="73"/>
      <c r="O91" s="73"/>
      <c r="P91" s="73"/>
      <c r="Q91" s="73"/>
      <c r="R91" s="73"/>
      <c r="V91" s="73"/>
      <c r="AA91" s="73"/>
      <c r="AB91" s="126"/>
    </row>
    <row r="92" spans="3:28">
      <c r="C92" s="73"/>
      <c r="G92" s="73"/>
      <c r="K92" s="126"/>
      <c r="M92" s="73"/>
      <c r="N92" s="73"/>
      <c r="O92" s="73"/>
      <c r="P92" s="73"/>
      <c r="Q92" s="73"/>
      <c r="R92" s="73"/>
      <c r="V92" s="73"/>
      <c r="AA92" s="73"/>
      <c r="AB92" s="126"/>
    </row>
    <row r="93" spans="3:28">
      <c r="C93" s="73"/>
      <c r="G93" s="73"/>
      <c r="K93" s="126"/>
      <c r="M93" s="73"/>
      <c r="N93" s="73"/>
      <c r="O93" s="73"/>
      <c r="P93" s="73"/>
      <c r="Q93" s="73"/>
      <c r="R93" s="73"/>
      <c r="V93" s="73"/>
      <c r="AA93" s="73"/>
      <c r="AB93" s="126"/>
    </row>
    <row r="94" spans="3:28">
      <c r="C94" s="73"/>
      <c r="G94" s="73"/>
      <c r="K94" s="126"/>
      <c r="M94" s="73"/>
      <c r="N94" s="73"/>
      <c r="O94" s="73"/>
      <c r="P94" s="73"/>
      <c r="Q94" s="73"/>
      <c r="R94" s="73"/>
      <c r="V94" s="73"/>
      <c r="AA94" s="73"/>
      <c r="AB94" s="126"/>
    </row>
    <row r="95" spans="3:28">
      <c r="C95" s="73"/>
      <c r="G95" s="73"/>
      <c r="K95" s="126"/>
      <c r="M95" s="73"/>
      <c r="N95" s="73"/>
      <c r="O95" s="73"/>
      <c r="P95" s="73"/>
      <c r="Q95" s="73"/>
      <c r="R95" s="73"/>
      <c r="V95" s="73"/>
      <c r="AA95" s="73"/>
      <c r="AB95" s="126"/>
    </row>
    <row r="96" spans="3:28">
      <c r="C96" s="73"/>
      <c r="G96" s="73"/>
      <c r="K96" s="126"/>
      <c r="M96" s="73"/>
      <c r="N96" s="73"/>
      <c r="O96" s="73"/>
      <c r="P96" s="73"/>
      <c r="Q96" s="73"/>
      <c r="R96" s="73"/>
      <c r="V96" s="73"/>
      <c r="AA96" s="73"/>
      <c r="AB96" s="126"/>
    </row>
    <row r="97" spans="3:28">
      <c r="C97" s="73"/>
      <c r="G97" s="73"/>
      <c r="K97" s="126"/>
      <c r="M97" s="73"/>
      <c r="N97" s="73"/>
      <c r="O97" s="73"/>
      <c r="P97" s="73"/>
      <c r="Q97" s="73"/>
      <c r="R97" s="73"/>
      <c r="V97" s="73"/>
      <c r="AA97" s="73"/>
      <c r="AB97" s="126"/>
    </row>
    <row r="98" spans="3:28">
      <c r="C98" s="73"/>
      <c r="G98" s="73"/>
      <c r="K98" s="126"/>
      <c r="M98" s="73"/>
      <c r="N98" s="73"/>
      <c r="O98" s="73"/>
      <c r="P98" s="73"/>
      <c r="Q98" s="73"/>
      <c r="R98" s="73"/>
      <c r="V98" s="73"/>
      <c r="AA98" s="73"/>
      <c r="AB98" s="126"/>
    </row>
    <row r="99" spans="3:28">
      <c r="C99" s="73"/>
      <c r="G99" s="73"/>
      <c r="K99" s="126"/>
      <c r="M99" s="73"/>
      <c r="N99" s="73"/>
      <c r="O99" s="73"/>
      <c r="P99" s="73"/>
      <c r="Q99" s="73"/>
      <c r="R99" s="73"/>
      <c r="V99" s="73"/>
      <c r="AA99" s="73"/>
      <c r="AB99" s="126"/>
    </row>
    <row r="100" spans="3:28">
      <c r="C100" s="73"/>
      <c r="G100" s="73"/>
      <c r="K100" s="126"/>
      <c r="M100" s="73"/>
      <c r="N100" s="73"/>
      <c r="O100" s="73"/>
      <c r="P100" s="73"/>
      <c r="Q100" s="73"/>
      <c r="R100" s="73"/>
      <c r="V100" s="73"/>
      <c r="AA100" s="73"/>
      <c r="AB100" s="126"/>
    </row>
    <row r="101" spans="3:28">
      <c r="C101" s="73"/>
      <c r="G101" s="73"/>
      <c r="K101" s="126"/>
      <c r="M101" s="73"/>
      <c r="N101" s="73"/>
      <c r="O101" s="73"/>
      <c r="P101" s="73"/>
      <c r="Q101" s="73"/>
      <c r="R101" s="73"/>
      <c r="V101" s="73"/>
      <c r="AA101" s="73"/>
      <c r="AB101" s="126"/>
    </row>
    <row r="102" spans="3:28">
      <c r="C102" s="73"/>
      <c r="G102" s="73"/>
      <c r="K102" s="126"/>
      <c r="M102" s="73"/>
      <c r="N102" s="73"/>
      <c r="O102" s="73"/>
      <c r="P102" s="73"/>
      <c r="Q102" s="73"/>
      <c r="R102" s="73"/>
      <c r="V102" s="73"/>
      <c r="AA102" s="73"/>
      <c r="AB102" s="126"/>
    </row>
    <row r="103" spans="3:28">
      <c r="C103" s="73"/>
      <c r="G103" s="73"/>
      <c r="K103" s="126"/>
      <c r="M103" s="73"/>
      <c r="N103" s="73"/>
      <c r="O103" s="73"/>
      <c r="P103" s="73"/>
      <c r="Q103" s="73"/>
      <c r="R103" s="73"/>
      <c r="V103" s="73"/>
      <c r="AA103" s="73"/>
      <c r="AB103" s="126"/>
    </row>
    <row r="104" spans="3:28">
      <c r="C104" s="73"/>
      <c r="G104" s="73"/>
      <c r="K104" s="126"/>
      <c r="M104" s="73"/>
      <c r="N104" s="73"/>
      <c r="O104" s="73"/>
      <c r="P104" s="73"/>
      <c r="Q104" s="73"/>
      <c r="R104" s="73"/>
      <c r="V104" s="73"/>
      <c r="AA104" s="73"/>
      <c r="AB104" s="126"/>
    </row>
    <row r="105" spans="3:28">
      <c r="C105" s="73"/>
      <c r="G105" s="73"/>
      <c r="K105" s="126"/>
      <c r="M105" s="73"/>
      <c r="N105" s="73"/>
      <c r="O105" s="73"/>
      <c r="P105" s="73"/>
      <c r="Q105" s="73"/>
      <c r="R105" s="73"/>
      <c r="V105" s="73"/>
      <c r="AA105" s="73"/>
      <c r="AB105" s="126"/>
    </row>
    <row r="106" spans="3:28">
      <c r="C106" s="73"/>
      <c r="G106" s="73"/>
      <c r="K106" s="126"/>
      <c r="M106" s="73"/>
      <c r="N106" s="73"/>
      <c r="O106" s="73"/>
      <c r="P106" s="73"/>
      <c r="Q106" s="73"/>
      <c r="R106" s="73"/>
      <c r="V106" s="73"/>
      <c r="AA106" s="73"/>
      <c r="AB106" s="126"/>
    </row>
    <row r="107" spans="3:28">
      <c r="C107" s="73"/>
      <c r="G107" s="73"/>
      <c r="K107" s="126"/>
      <c r="M107" s="73"/>
      <c r="N107" s="73"/>
      <c r="O107" s="73"/>
      <c r="P107" s="73"/>
      <c r="Q107" s="73"/>
      <c r="R107" s="73"/>
      <c r="V107" s="73"/>
      <c r="AA107" s="73"/>
      <c r="AB107" s="126"/>
    </row>
    <row r="108" spans="3:28">
      <c r="C108" s="73"/>
      <c r="G108" s="73"/>
      <c r="K108" s="126"/>
      <c r="M108" s="73"/>
      <c r="N108" s="73"/>
      <c r="O108" s="73"/>
      <c r="P108" s="73"/>
      <c r="Q108" s="73"/>
      <c r="R108" s="73"/>
      <c r="V108" s="73"/>
      <c r="AA108" s="73"/>
      <c r="AB108" s="126"/>
    </row>
    <row r="109" spans="3:28">
      <c r="C109" s="73"/>
      <c r="G109" s="73"/>
      <c r="K109" s="126"/>
      <c r="M109" s="73"/>
      <c r="N109" s="73"/>
      <c r="O109" s="73"/>
      <c r="P109" s="73"/>
      <c r="Q109" s="73"/>
      <c r="R109" s="73"/>
      <c r="V109" s="73"/>
      <c r="AA109" s="73"/>
      <c r="AB109" s="126"/>
    </row>
    <row r="110" spans="3:28">
      <c r="C110" s="73"/>
      <c r="G110" s="73"/>
      <c r="K110" s="126"/>
      <c r="M110" s="73"/>
      <c r="N110" s="73"/>
      <c r="O110" s="73"/>
      <c r="P110" s="73"/>
      <c r="Q110" s="73"/>
      <c r="R110" s="73"/>
      <c r="V110" s="73"/>
      <c r="AA110" s="73"/>
      <c r="AB110" s="126"/>
    </row>
    <row r="111" spans="3:28">
      <c r="C111" s="73"/>
      <c r="G111" s="73"/>
      <c r="K111" s="126"/>
      <c r="M111" s="73"/>
      <c r="N111" s="73"/>
      <c r="O111" s="73"/>
      <c r="P111" s="73"/>
      <c r="Q111" s="73"/>
      <c r="R111" s="73"/>
      <c r="V111" s="73"/>
      <c r="AA111" s="73"/>
      <c r="AB111" s="126"/>
    </row>
    <row r="112" spans="3:28">
      <c r="C112" s="73"/>
      <c r="G112" s="73"/>
      <c r="K112" s="126"/>
      <c r="M112" s="73"/>
      <c r="N112" s="73"/>
      <c r="O112" s="73"/>
      <c r="P112" s="73"/>
      <c r="Q112" s="73"/>
      <c r="R112" s="73"/>
      <c r="V112" s="73"/>
      <c r="AA112" s="73"/>
      <c r="AB112" s="126"/>
    </row>
    <row r="113" spans="3:28">
      <c r="C113" s="73"/>
      <c r="G113" s="73"/>
      <c r="K113" s="126"/>
      <c r="M113" s="73"/>
      <c r="N113" s="73"/>
      <c r="O113" s="73"/>
      <c r="P113" s="73"/>
      <c r="Q113" s="73"/>
      <c r="R113" s="73"/>
      <c r="V113" s="73"/>
      <c r="AA113" s="73"/>
      <c r="AB113" s="126"/>
    </row>
    <row r="114" spans="3:28">
      <c r="C114" s="73"/>
      <c r="G114" s="73"/>
      <c r="K114" s="126"/>
      <c r="M114" s="73"/>
      <c r="N114" s="73"/>
      <c r="O114" s="73"/>
      <c r="P114" s="73"/>
      <c r="Q114" s="73"/>
      <c r="R114" s="73"/>
      <c r="V114" s="73"/>
      <c r="AA114" s="73"/>
      <c r="AB114" s="126"/>
    </row>
    <row r="115" spans="3:28">
      <c r="C115" s="73"/>
      <c r="G115" s="73"/>
      <c r="K115" s="126"/>
      <c r="M115" s="73"/>
      <c r="N115" s="73"/>
      <c r="O115" s="73"/>
      <c r="P115" s="73"/>
      <c r="Q115" s="73"/>
      <c r="R115" s="73"/>
      <c r="V115" s="73"/>
      <c r="AA115" s="73"/>
      <c r="AB115" s="126"/>
    </row>
    <row r="116" spans="3:28">
      <c r="C116" s="73"/>
      <c r="G116" s="73"/>
      <c r="K116" s="126"/>
      <c r="M116" s="73"/>
      <c r="N116" s="73"/>
      <c r="O116" s="73"/>
      <c r="P116" s="73"/>
      <c r="Q116" s="73"/>
      <c r="R116" s="73"/>
      <c r="V116" s="73"/>
      <c r="AA116" s="73"/>
      <c r="AB116" s="126"/>
    </row>
    <row r="117" spans="3:28">
      <c r="C117" s="73"/>
      <c r="G117" s="73"/>
      <c r="K117" s="126"/>
      <c r="M117" s="73"/>
      <c r="N117" s="73"/>
      <c r="O117" s="73"/>
      <c r="P117" s="73"/>
      <c r="Q117" s="73"/>
      <c r="R117" s="73"/>
      <c r="V117" s="73"/>
      <c r="AA117" s="73"/>
      <c r="AB117" s="126"/>
    </row>
    <row r="118" spans="3:28">
      <c r="C118" s="73"/>
      <c r="G118" s="73"/>
      <c r="K118" s="126"/>
      <c r="M118" s="73"/>
      <c r="N118" s="73"/>
      <c r="O118" s="73"/>
      <c r="P118" s="73"/>
      <c r="Q118" s="73"/>
      <c r="R118" s="73"/>
      <c r="V118" s="73"/>
      <c r="AA118" s="73"/>
      <c r="AB118" s="126"/>
    </row>
    <row r="119" spans="3:28">
      <c r="C119" s="73"/>
      <c r="G119" s="73"/>
      <c r="K119" s="126"/>
      <c r="M119" s="73"/>
      <c r="N119" s="73"/>
      <c r="O119" s="73"/>
      <c r="P119" s="73"/>
      <c r="Q119" s="73"/>
      <c r="R119" s="73"/>
      <c r="V119" s="73"/>
      <c r="AA119" s="73"/>
      <c r="AB119" s="126"/>
    </row>
    <row r="120" spans="3:28">
      <c r="C120" s="73"/>
      <c r="G120" s="73"/>
      <c r="K120" s="126"/>
      <c r="M120" s="73"/>
      <c r="N120" s="73"/>
      <c r="O120" s="73"/>
      <c r="P120" s="73"/>
      <c r="Q120" s="73"/>
      <c r="R120" s="73"/>
      <c r="V120" s="73"/>
      <c r="AA120" s="73"/>
      <c r="AB120" s="126"/>
    </row>
    <row r="121" spans="3:28">
      <c r="C121" s="73"/>
      <c r="G121" s="73"/>
      <c r="K121" s="126"/>
      <c r="M121" s="73"/>
      <c r="N121" s="73"/>
      <c r="O121" s="73"/>
      <c r="P121" s="73"/>
      <c r="Q121" s="73"/>
      <c r="R121" s="73"/>
      <c r="V121" s="73"/>
      <c r="AA121" s="73"/>
      <c r="AB121" s="126"/>
    </row>
    <row r="122" spans="3:28">
      <c r="C122" s="73"/>
      <c r="G122" s="73"/>
      <c r="K122" s="126"/>
      <c r="M122" s="73"/>
      <c r="N122" s="73"/>
      <c r="O122" s="73"/>
      <c r="P122" s="73"/>
      <c r="Q122" s="73"/>
      <c r="R122" s="73"/>
      <c r="V122" s="73"/>
      <c r="AA122" s="73"/>
      <c r="AB122" s="126"/>
    </row>
    <row r="123" spans="3:28">
      <c r="C123" s="73"/>
      <c r="G123" s="73"/>
      <c r="K123" s="126"/>
      <c r="M123" s="73"/>
      <c r="N123" s="73"/>
      <c r="O123" s="73"/>
      <c r="P123" s="73"/>
      <c r="Q123" s="73"/>
      <c r="R123" s="73"/>
      <c r="V123" s="73"/>
      <c r="AA123" s="73"/>
      <c r="AB123" s="126"/>
    </row>
    <row r="124" spans="3:28">
      <c r="C124" s="73"/>
      <c r="G124" s="73"/>
      <c r="K124" s="126"/>
      <c r="M124" s="73"/>
      <c r="N124" s="73"/>
      <c r="O124" s="73"/>
      <c r="P124" s="73"/>
      <c r="Q124" s="73"/>
      <c r="R124" s="73"/>
      <c r="V124" s="73"/>
      <c r="AA124" s="73"/>
      <c r="AB124" s="126"/>
    </row>
    <row r="125" spans="3:28">
      <c r="C125" s="73"/>
      <c r="G125" s="73"/>
      <c r="K125" s="126"/>
      <c r="M125" s="73"/>
      <c r="N125" s="73"/>
      <c r="O125" s="73"/>
      <c r="P125" s="73"/>
      <c r="Q125" s="73"/>
      <c r="R125" s="73"/>
      <c r="V125" s="73"/>
      <c r="AA125" s="73"/>
      <c r="AB125" s="126"/>
    </row>
    <row r="126" spans="3:28">
      <c r="C126" s="73"/>
      <c r="G126" s="73"/>
      <c r="K126" s="126"/>
      <c r="M126" s="73"/>
      <c r="N126" s="73"/>
      <c r="O126" s="73"/>
      <c r="P126" s="73"/>
      <c r="Q126" s="73"/>
      <c r="R126" s="73"/>
      <c r="V126" s="73"/>
      <c r="AA126" s="73"/>
      <c r="AB126" s="126"/>
    </row>
    <row r="127" spans="3:28">
      <c r="C127" s="73"/>
      <c r="G127" s="73"/>
      <c r="K127" s="126"/>
      <c r="M127" s="73"/>
      <c r="N127" s="73"/>
      <c r="O127" s="73"/>
      <c r="P127" s="73"/>
      <c r="Q127" s="73"/>
      <c r="R127" s="73"/>
      <c r="V127" s="73"/>
      <c r="AA127" s="73"/>
      <c r="AB127" s="126"/>
    </row>
    <row r="128" spans="3:28">
      <c r="C128" s="73"/>
      <c r="G128" s="73"/>
      <c r="K128" s="126"/>
      <c r="M128" s="73"/>
      <c r="N128" s="73"/>
      <c r="O128" s="73"/>
      <c r="P128" s="73"/>
      <c r="Q128" s="73"/>
      <c r="R128" s="73"/>
      <c r="V128" s="73"/>
      <c r="AA128" s="73"/>
      <c r="AB128" s="126"/>
    </row>
    <row r="129" spans="3:28">
      <c r="C129" s="73"/>
      <c r="G129" s="73"/>
      <c r="K129" s="126"/>
      <c r="M129" s="73"/>
      <c r="N129" s="73"/>
      <c r="O129" s="73"/>
      <c r="P129" s="73"/>
      <c r="Q129" s="73"/>
      <c r="R129" s="73"/>
      <c r="V129" s="73"/>
      <c r="AA129" s="73"/>
      <c r="AB129" s="126"/>
    </row>
    <row r="130" spans="3:28">
      <c r="C130" s="73"/>
      <c r="G130" s="73"/>
      <c r="K130" s="126"/>
      <c r="M130" s="73"/>
      <c r="N130" s="73"/>
      <c r="O130" s="73"/>
      <c r="P130" s="73"/>
      <c r="Q130" s="73"/>
      <c r="R130" s="73"/>
      <c r="V130" s="73"/>
      <c r="AA130" s="73"/>
      <c r="AB130" s="126"/>
    </row>
    <row r="131" spans="3:28">
      <c r="C131" s="73"/>
      <c r="G131" s="73"/>
      <c r="K131" s="126"/>
      <c r="M131" s="73"/>
      <c r="N131" s="73"/>
      <c r="O131" s="73"/>
      <c r="P131" s="73"/>
      <c r="Q131" s="73"/>
      <c r="R131" s="73"/>
      <c r="V131" s="73"/>
      <c r="AA131" s="73"/>
      <c r="AB131" s="126"/>
    </row>
    <row r="132" spans="3:28">
      <c r="C132" s="73"/>
      <c r="G132" s="73"/>
      <c r="K132" s="126"/>
      <c r="M132" s="73"/>
      <c r="N132" s="73"/>
      <c r="O132" s="73"/>
      <c r="P132" s="73"/>
      <c r="Q132" s="73"/>
      <c r="R132" s="73"/>
      <c r="V132" s="73"/>
      <c r="AA132" s="73"/>
      <c r="AB132" s="126"/>
    </row>
    <row r="133" spans="3:28">
      <c r="C133" s="73"/>
      <c r="G133" s="73"/>
      <c r="K133" s="126"/>
      <c r="M133" s="73"/>
      <c r="N133" s="73"/>
      <c r="O133" s="73"/>
      <c r="P133" s="73"/>
      <c r="Q133" s="73"/>
      <c r="R133" s="73"/>
      <c r="V133" s="73"/>
      <c r="AA133" s="73"/>
      <c r="AB133" s="126"/>
    </row>
    <row r="134" spans="3:28">
      <c r="C134" s="73"/>
      <c r="G134" s="73"/>
      <c r="K134" s="126"/>
      <c r="M134" s="73"/>
      <c r="N134" s="73"/>
      <c r="O134" s="73"/>
      <c r="P134" s="73"/>
      <c r="Q134" s="73"/>
      <c r="R134" s="73"/>
      <c r="V134" s="73"/>
      <c r="AA134" s="73"/>
      <c r="AB134" s="126"/>
    </row>
    <row r="135" spans="3:28">
      <c r="C135" s="73"/>
      <c r="G135" s="73"/>
      <c r="K135" s="126"/>
      <c r="M135" s="73"/>
      <c r="N135" s="73"/>
      <c r="O135" s="73"/>
      <c r="P135" s="73"/>
      <c r="Q135" s="73"/>
      <c r="R135" s="73"/>
      <c r="V135" s="73"/>
      <c r="AA135" s="73"/>
      <c r="AB135" s="126"/>
    </row>
    <row r="136" spans="3:28">
      <c r="C136" s="73"/>
      <c r="G136" s="73"/>
      <c r="K136" s="126"/>
      <c r="M136" s="73"/>
      <c r="N136" s="73"/>
      <c r="O136" s="73"/>
      <c r="P136" s="73"/>
      <c r="Q136" s="73"/>
      <c r="R136" s="73"/>
      <c r="V136" s="73"/>
      <c r="AA136" s="73"/>
      <c r="AB136" s="126"/>
    </row>
    <row r="137" spans="3:28">
      <c r="C137" s="73"/>
      <c r="G137" s="73"/>
      <c r="K137" s="126"/>
      <c r="M137" s="73"/>
      <c r="N137" s="73"/>
      <c r="O137" s="73"/>
      <c r="P137" s="73"/>
      <c r="Q137" s="73"/>
      <c r="R137" s="73"/>
      <c r="V137" s="73"/>
      <c r="AA137" s="73"/>
      <c r="AB137" s="126"/>
    </row>
    <row r="138" spans="3:28">
      <c r="C138" s="73"/>
      <c r="G138" s="73"/>
      <c r="K138" s="126"/>
      <c r="M138" s="73"/>
      <c r="N138" s="73"/>
      <c r="O138" s="73"/>
      <c r="P138" s="73"/>
      <c r="Q138" s="73"/>
      <c r="R138" s="73"/>
      <c r="V138" s="73"/>
      <c r="AA138" s="73"/>
      <c r="AB138" s="126"/>
    </row>
    <row r="139" spans="3:28">
      <c r="C139" s="73"/>
      <c r="G139" s="73"/>
      <c r="K139" s="126"/>
      <c r="M139" s="73"/>
      <c r="N139" s="73"/>
      <c r="O139" s="73"/>
      <c r="P139" s="73"/>
      <c r="Q139" s="73"/>
      <c r="R139" s="73"/>
      <c r="V139" s="73"/>
      <c r="AA139" s="73"/>
      <c r="AB139" s="126"/>
    </row>
    <row r="140" spans="3:28">
      <c r="C140" s="73"/>
      <c r="G140" s="73"/>
      <c r="K140" s="126"/>
      <c r="M140" s="73"/>
      <c r="N140" s="73"/>
      <c r="O140" s="73"/>
      <c r="P140" s="73"/>
      <c r="Q140" s="73"/>
      <c r="R140" s="73"/>
      <c r="V140" s="73"/>
      <c r="AA140" s="73"/>
      <c r="AB140" s="126"/>
    </row>
    <row r="141" spans="3:28">
      <c r="C141" s="73"/>
      <c r="G141" s="73"/>
      <c r="K141" s="126"/>
      <c r="M141" s="73"/>
      <c r="N141" s="73"/>
      <c r="O141" s="73"/>
      <c r="P141" s="73"/>
      <c r="Q141" s="73"/>
      <c r="R141" s="73"/>
      <c r="V141" s="73"/>
      <c r="AA141" s="73"/>
      <c r="AB141" s="126"/>
    </row>
    <row r="142" spans="3:28">
      <c r="C142" s="73"/>
      <c r="G142" s="73"/>
      <c r="K142" s="126"/>
      <c r="M142" s="73"/>
      <c r="N142" s="73"/>
      <c r="O142" s="73"/>
      <c r="P142" s="73"/>
      <c r="Q142" s="73"/>
      <c r="R142" s="73"/>
      <c r="V142" s="73"/>
      <c r="AA142" s="73"/>
      <c r="AB142" s="126"/>
    </row>
    <row r="143" spans="3:28">
      <c r="C143" s="73"/>
      <c r="G143" s="73"/>
      <c r="K143" s="126"/>
      <c r="M143" s="73"/>
      <c r="N143" s="73"/>
      <c r="O143" s="73"/>
      <c r="P143" s="73"/>
      <c r="Q143" s="73"/>
      <c r="R143" s="73"/>
      <c r="V143" s="73"/>
      <c r="AA143" s="73"/>
      <c r="AB143" s="126"/>
    </row>
    <row r="144" spans="3:28">
      <c r="C144" s="73"/>
      <c r="G144" s="73"/>
      <c r="K144" s="126"/>
      <c r="M144" s="73"/>
      <c r="N144" s="73"/>
      <c r="O144" s="73"/>
      <c r="P144" s="73"/>
      <c r="Q144" s="73"/>
      <c r="R144" s="73"/>
      <c r="V144" s="73"/>
      <c r="AA144" s="73"/>
      <c r="AB144" s="126"/>
    </row>
    <row r="145" spans="3:28">
      <c r="C145" s="73"/>
      <c r="G145" s="73"/>
      <c r="K145" s="126"/>
      <c r="M145" s="73"/>
      <c r="N145" s="73"/>
      <c r="O145" s="73"/>
      <c r="P145" s="73"/>
      <c r="Q145" s="73"/>
      <c r="R145" s="73"/>
      <c r="V145" s="73"/>
      <c r="AA145" s="73"/>
      <c r="AB145" s="126"/>
    </row>
    <row r="146" spans="3:28">
      <c r="C146" s="73"/>
      <c r="G146" s="73"/>
      <c r="K146" s="126"/>
      <c r="M146" s="73"/>
      <c r="N146" s="73"/>
      <c r="O146" s="73"/>
      <c r="P146" s="73"/>
      <c r="Q146" s="73"/>
      <c r="R146" s="73"/>
      <c r="V146" s="73"/>
      <c r="AA146" s="73"/>
      <c r="AB146" s="126"/>
    </row>
    <row r="147" spans="3:28">
      <c r="C147" s="73"/>
      <c r="G147" s="73"/>
      <c r="K147" s="126"/>
      <c r="M147" s="73"/>
      <c r="N147" s="73"/>
      <c r="O147" s="73"/>
      <c r="P147" s="73"/>
      <c r="Q147" s="73"/>
      <c r="R147" s="73"/>
      <c r="V147" s="73"/>
      <c r="AA147" s="73"/>
      <c r="AB147" s="126"/>
    </row>
    <row r="148" spans="3:28">
      <c r="C148" s="73"/>
      <c r="G148" s="73"/>
      <c r="K148" s="126"/>
      <c r="M148" s="73"/>
      <c r="N148" s="73"/>
      <c r="O148" s="73"/>
      <c r="P148" s="73"/>
      <c r="Q148" s="73"/>
      <c r="R148" s="73"/>
      <c r="V148" s="73"/>
      <c r="AA148" s="73"/>
      <c r="AB148" s="126"/>
    </row>
    <row r="149" spans="3:28">
      <c r="C149" s="73"/>
      <c r="G149" s="73"/>
      <c r="K149" s="126"/>
      <c r="M149" s="73"/>
      <c r="N149" s="73"/>
      <c r="O149" s="73"/>
      <c r="P149" s="73"/>
      <c r="Q149" s="73"/>
      <c r="R149" s="73"/>
      <c r="V149" s="73"/>
      <c r="AA149" s="73"/>
      <c r="AB149" s="126"/>
    </row>
    <row r="150" spans="3:28">
      <c r="C150" s="73"/>
      <c r="G150" s="73"/>
      <c r="K150" s="126"/>
      <c r="M150" s="73"/>
      <c r="N150" s="73"/>
      <c r="O150" s="73"/>
      <c r="P150" s="73"/>
      <c r="Q150" s="73"/>
      <c r="R150" s="73"/>
      <c r="V150" s="73"/>
      <c r="AA150" s="73"/>
      <c r="AB150" s="126"/>
    </row>
    <row r="151" spans="3:28">
      <c r="C151" s="73"/>
      <c r="G151" s="73"/>
      <c r="K151" s="126"/>
      <c r="M151" s="73"/>
      <c r="N151" s="73"/>
      <c r="O151" s="73"/>
      <c r="P151" s="73"/>
      <c r="Q151" s="73"/>
      <c r="R151" s="73"/>
      <c r="V151" s="73"/>
      <c r="AA151" s="73"/>
      <c r="AB151" s="126"/>
    </row>
    <row r="152" spans="3:28">
      <c r="C152" s="73"/>
      <c r="G152" s="73"/>
      <c r="K152" s="126"/>
      <c r="M152" s="73"/>
      <c r="N152" s="73"/>
      <c r="O152" s="73"/>
      <c r="P152" s="73"/>
      <c r="Q152" s="73"/>
      <c r="R152" s="73"/>
      <c r="V152" s="73"/>
      <c r="AA152" s="73"/>
      <c r="AB152" s="126"/>
    </row>
    <row r="153" spans="3:28">
      <c r="C153" s="73"/>
      <c r="G153" s="73"/>
      <c r="K153" s="126"/>
      <c r="M153" s="73"/>
      <c r="N153" s="73"/>
      <c r="O153" s="73"/>
      <c r="P153" s="73"/>
      <c r="Q153" s="73"/>
      <c r="R153" s="73"/>
      <c r="V153" s="73"/>
      <c r="AA153" s="73"/>
      <c r="AB153" s="126"/>
    </row>
    <row r="154" spans="3:28">
      <c r="C154" s="73"/>
      <c r="G154" s="73"/>
      <c r="K154" s="126"/>
      <c r="M154" s="73"/>
      <c r="N154" s="73"/>
      <c r="O154" s="73"/>
      <c r="P154" s="73"/>
      <c r="Q154" s="73"/>
      <c r="R154" s="73"/>
      <c r="V154" s="73"/>
      <c r="AA154" s="73"/>
      <c r="AB154" s="126"/>
    </row>
    <row r="155" spans="3:28">
      <c r="C155" s="73"/>
      <c r="G155" s="73"/>
      <c r="K155" s="126"/>
      <c r="M155" s="73"/>
      <c r="N155" s="73"/>
      <c r="O155" s="73"/>
      <c r="P155" s="73"/>
      <c r="Q155" s="73"/>
      <c r="R155" s="73"/>
      <c r="V155" s="73"/>
      <c r="AA155" s="73"/>
      <c r="AB155" s="126"/>
    </row>
    <row r="156" spans="3:28">
      <c r="C156" s="73"/>
      <c r="G156" s="73"/>
      <c r="K156" s="126"/>
      <c r="M156" s="73"/>
      <c r="N156" s="73"/>
      <c r="O156" s="73"/>
      <c r="P156" s="73"/>
      <c r="Q156" s="73"/>
      <c r="R156" s="73"/>
      <c r="V156" s="73"/>
      <c r="AA156" s="73"/>
      <c r="AB156" s="126"/>
    </row>
    <row r="157" spans="3:28">
      <c r="C157" s="73"/>
      <c r="G157" s="73"/>
      <c r="K157" s="126"/>
      <c r="M157" s="73"/>
      <c r="N157" s="73"/>
      <c r="O157" s="73"/>
      <c r="P157" s="73"/>
      <c r="Q157" s="73"/>
      <c r="R157" s="73"/>
      <c r="V157" s="73"/>
      <c r="AA157" s="73"/>
      <c r="AB157" s="126"/>
    </row>
    <row r="158" spans="3:28">
      <c r="C158" s="73"/>
      <c r="G158" s="73"/>
      <c r="K158" s="126"/>
      <c r="M158" s="73"/>
      <c r="N158" s="73"/>
      <c r="O158" s="73"/>
      <c r="P158" s="73"/>
      <c r="Q158" s="73"/>
      <c r="R158" s="73"/>
      <c r="V158" s="73"/>
      <c r="AA158" s="73"/>
      <c r="AB158" s="126"/>
    </row>
    <row r="159" spans="3:28">
      <c r="C159" s="73"/>
      <c r="G159" s="73"/>
      <c r="K159" s="126"/>
      <c r="M159" s="73"/>
      <c r="N159" s="73"/>
      <c r="O159" s="73"/>
      <c r="P159" s="73"/>
      <c r="Q159" s="73"/>
      <c r="R159" s="73"/>
      <c r="V159" s="73"/>
      <c r="AA159" s="73"/>
      <c r="AB159" s="126"/>
    </row>
    <row r="160" spans="3:28">
      <c r="C160" s="73"/>
      <c r="G160" s="73"/>
      <c r="K160" s="126"/>
      <c r="M160" s="73"/>
      <c r="N160" s="73"/>
      <c r="O160" s="73"/>
      <c r="P160" s="73"/>
      <c r="Q160" s="73"/>
      <c r="R160" s="73"/>
      <c r="V160" s="73"/>
      <c r="AA160" s="73"/>
      <c r="AB160" s="126"/>
    </row>
    <row r="161" spans="3:28">
      <c r="C161" s="73"/>
      <c r="G161" s="73"/>
      <c r="K161" s="126"/>
      <c r="M161" s="73"/>
      <c r="N161" s="73"/>
      <c r="O161" s="73"/>
      <c r="P161" s="73"/>
      <c r="Q161" s="73"/>
      <c r="R161" s="73"/>
      <c r="V161" s="73"/>
      <c r="AA161" s="73"/>
      <c r="AB161" s="126"/>
    </row>
    <row r="162" spans="3:28">
      <c r="C162" s="73"/>
      <c r="G162" s="73"/>
      <c r="K162" s="126"/>
      <c r="M162" s="73"/>
      <c r="N162" s="73"/>
      <c r="O162" s="73"/>
      <c r="P162" s="73"/>
      <c r="Q162" s="73"/>
      <c r="R162" s="73"/>
      <c r="V162" s="73"/>
      <c r="AA162" s="73"/>
      <c r="AB162" s="126"/>
    </row>
    <row r="163" spans="3:28">
      <c r="C163" s="73"/>
      <c r="G163" s="73"/>
      <c r="K163" s="126"/>
      <c r="M163" s="73"/>
      <c r="N163" s="73"/>
      <c r="O163" s="73"/>
      <c r="P163" s="73"/>
      <c r="Q163" s="73"/>
      <c r="R163" s="73"/>
      <c r="V163" s="73"/>
      <c r="AA163" s="73"/>
      <c r="AB163" s="126"/>
    </row>
    <row r="164" spans="3:28">
      <c r="C164" s="73"/>
      <c r="G164" s="73"/>
      <c r="K164" s="126"/>
      <c r="M164" s="73"/>
      <c r="N164" s="73"/>
      <c r="O164" s="73"/>
      <c r="P164" s="73"/>
      <c r="Q164" s="73"/>
      <c r="R164" s="73"/>
      <c r="V164" s="73"/>
      <c r="AA164" s="73"/>
      <c r="AB164" s="126"/>
    </row>
    <row r="165" spans="3:28">
      <c r="C165" s="73"/>
      <c r="G165" s="73"/>
      <c r="K165" s="126"/>
      <c r="M165" s="73"/>
      <c r="N165" s="73"/>
      <c r="O165" s="73"/>
      <c r="P165" s="73"/>
      <c r="Q165" s="73"/>
      <c r="R165" s="73"/>
      <c r="V165" s="73"/>
      <c r="AA165" s="73"/>
      <c r="AB165" s="126"/>
    </row>
    <row r="166" spans="3:28">
      <c r="C166" s="73"/>
      <c r="G166" s="73"/>
      <c r="K166" s="126"/>
      <c r="M166" s="73"/>
      <c r="N166" s="73"/>
      <c r="O166" s="73"/>
      <c r="P166" s="73"/>
      <c r="Q166" s="73"/>
      <c r="R166" s="73"/>
      <c r="V166" s="73"/>
      <c r="AA166" s="73"/>
      <c r="AB166" s="126"/>
    </row>
    <row r="167" spans="3:28">
      <c r="C167" s="73"/>
      <c r="G167" s="73"/>
      <c r="K167" s="126"/>
      <c r="M167" s="73"/>
      <c r="N167" s="73"/>
      <c r="O167" s="73"/>
      <c r="P167" s="73"/>
      <c r="Q167" s="73"/>
      <c r="R167" s="73"/>
      <c r="V167" s="73"/>
      <c r="AA167" s="73"/>
      <c r="AB167" s="126"/>
    </row>
    <row r="168" spans="3:28">
      <c r="C168" s="73"/>
      <c r="G168" s="73"/>
      <c r="K168" s="126"/>
      <c r="M168" s="73"/>
      <c r="N168" s="73"/>
      <c r="O168" s="73"/>
      <c r="P168" s="73"/>
      <c r="Q168" s="73"/>
      <c r="R168" s="73"/>
      <c r="V168" s="73"/>
      <c r="AA168" s="73"/>
      <c r="AB168" s="126"/>
    </row>
    <row r="169" spans="3:28">
      <c r="C169" s="73"/>
      <c r="G169" s="73"/>
      <c r="K169" s="126"/>
      <c r="M169" s="73"/>
      <c r="N169" s="73"/>
      <c r="O169" s="73"/>
      <c r="P169" s="73"/>
      <c r="Q169" s="73"/>
      <c r="R169" s="73"/>
      <c r="V169" s="73"/>
      <c r="AA169" s="73"/>
      <c r="AB169" s="126"/>
    </row>
    <row r="170" spans="3:28">
      <c r="C170" s="73"/>
      <c r="G170" s="73"/>
      <c r="K170" s="126"/>
      <c r="M170" s="73"/>
      <c r="N170" s="73"/>
      <c r="O170" s="73"/>
      <c r="P170" s="73"/>
      <c r="Q170" s="73"/>
      <c r="R170" s="73"/>
      <c r="V170" s="73"/>
      <c r="AA170" s="73"/>
      <c r="AB170" s="126"/>
    </row>
    <row r="171" spans="3:28">
      <c r="C171" s="73"/>
      <c r="G171" s="73"/>
      <c r="K171" s="126"/>
      <c r="M171" s="73"/>
      <c r="N171" s="73"/>
      <c r="O171" s="73"/>
      <c r="P171" s="73"/>
      <c r="Q171" s="73"/>
      <c r="R171" s="73"/>
      <c r="V171" s="73"/>
      <c r="AA171" s="73"/>
      <c r="AB171" s="126"/>
    </row>
    <row r="172" spans="3:28">
      <c r="C172" s="73"/>
      <c r="G172" s="73"/>
      <c r="K172" s="126"/>
      <c r="M172" s="73"/>
      <c r="N172" s="73"/>
      <c r="O172" s="73"/>
      <c r="P172" s="73"/>
      <c r="Q172" s="73"/>
      <c r="R172" s="73"/>
      <c r="V172" s="73"/>
      <c r="AA172" s="73"/>
      <c r="AB172" s="126"/>
    </row>
    <row r="173" spans="3:28">
      <c r="C173" s="73"/>
      <c r="G173" s="73"/>
      <c r="K173" s="126"/>
      <c r="M173" s="73"/>
      <c r="N173" s="73"/>
      <c r="O173" s="73"/>
      <c r="P173" s="73"/>
      <c r="Q173" s="73"/>
      <c r="R173" s="73"/>
      <c r="V173" s="73"/>
      <c r="AA173" s="73"/>
      <c r="AB173" s="126"/>
    </row>
    <row r="174" spans="3:28">
      <c r="C174" s="73"/>
      <c r="G174" s="73"/>
      <c r="K174" s="126"/>
      <c r="M174" s="73"/>
      <c r="N174" s="73"/>
      <c r="O174" s="73"/>
      <c r="P174" s="73"/>
      <c r="Q174" s="73"/>
      <c r="R174" s="73"/>
      <c r="V174" s="73"/>
      <c r="AA174" s="73"/>
      <c r="AB174" s="126"/>
    </row>
    <row r="175" spans="3:28">
      <c r="C175" s="73"/>
      <c r="G175" s="73"/>
      <c r="K175" s="126"/>
      <c r="M175" s="73"/>
      <c r="N175" s="73"/>
      <c r="O175" s="73"/>
      <c r="P175" s="73"/>
      <c r="Q175" s="73"/>
      <c r="R175" s="73"/>
      <c r="V175" s="73"/>
      <c r="AA175" s="73"/>
      <c r="AB175" s="126"/>
    </row>
    <row r="176" spans="3:28">
      <c r="C176" s="73"/>
      <c r="G176" s="73"/>
      <c r="K176" s="126"/>
      <c r="M176" s="73"/>
      <c r="N176" s="73"/>
      <c r="O176" s="73"/>
      <c r="P176" s="73"/>
      <c r="Q176" s="73"/>
      <c r="R176" s="73"/>
      <c r="V176" s="73"/>
      <c r="AA176" s="73"/>
      <c r="AB176" s="126"/>
    </row>
    <row r="177" spans="3:28">
      <c r="C177" s="73"/>
      <c r="G177" s="73"/>
      <c r="K177" s="126"/>
      <c r="M177" s="73"/>
      <c r="N177" s="73"/>
      <c r="O177" s="73"/>
      <c r="P177" s="73"/>
      <c r="Q177" s="73"/>
      <c r="R177" s="73"/>
      <c r="V177" s="73"/>
      <c r="AA177" s="73"/>
      <c r="AB177" s="126"/>
    </row>
    <row r="178" spans="3:28">
      <c r="C178" s="73"/>
      <c r="G178" s="73"/>
      <c r="K178" s="126"/>
      <c r="M178" s="73"/>
      <c r="N178" s="73"/>
      <c r="O178" s="73"/>
      <c r="P178" s="73"/>
      <c r="Q178" s="73"/>
      <c r="R178" s="73"/>
      <c r="V178" s="73"/>
      <c r="AA178" s="73"/>
      <c r="AB178" s="126"/>
    </row>
    <row r="179" spans="3:28">
      <c r="C179" s="73"/>
      <c r="G179" s="73"/>
      <c r="K179" s="126"/>
      <c r="M179" s="73"/>
      <c r="N179" s="73"/>
      <c r="O179" s="73"/>
      <c r="P179" s="73"/>
      <c r="Q179" s="73"/>
      <c r="R179" s="73"/>
      <c r="V179" s="73"/>
      <c r="AA179" s="73"/>
      <c r="AB179" s="126"/>
    </row>
    <row r="180" spans="3:28">
      <c r="C180" s="73"/>
      <c r="G180" s="73"/>
      <c r="K180" s="126"/>
      <c r="M180" s="73"/>
      <c r="N180" s="73"/>
      <c r="O180" s="73"/>
      <c r="P180" s="73"/>
      <c r="Q180" s="73"/>
      <c r="R180" s="73"/>
      <c r="V180" s="73"/>
      <c r="AA180" s="73"/>
      <c r="AB180" s="126"/>
    </row>
    <row r="181" spans="3:28">
      <c r="C181" s="73"/>
      <c r="G181" s="73"/>
      <c r="K181" s="126"/>
      <c r="M181" s="73"/>
      <c r="N181" s="73"/>
      <c r="O181" s="73"/>
      <c r="P181" s="73"/>
      <c r="Q181" s="73"/>
      <c r="R181" s="73"/>
      <c r="V181" s="73"/>
      <c r="AA181" s="73"/>
      <c r="AB181" s="126"/>
    </row>
    <row r="182" spans="3:28">
      <c r="C182" s="73"/>
      <c r="G182" s="73"/>
      <c r="K182" s="126"/>
      <c r="M182" s="73"/>
      <c r="N182" s="73"/>
      <c r="O182" s="73"/>
      <c r="P182" s="73"/>
      <c r="Q182" s="73"/>
      <c r="R182" s="73"/>
      <c r="V182" s="73"/>
      <c r="AA182" s="73"/>
      <c r="AB182" s="126"/>
    </row>
    <row r="183" spans="3:28">
      <c r="C183" s="73"/>
      <c r="G183" s="73"/>
      <c r="K183" s="126"/>
      <c r="M183" s="73"/>
      <c r="N183" s="73"/>
      <c r="O183" s="73"/>
      <c r="P183" s="73"/>
      <c r="Q183" s="73"/>
      <c r="R183" s="73"/>
      <c r="V183" s="73"/>
      <c r="AA183" s="73"/>
      <c r="AB183" s="126"/>
    </row>
    <row r="184" spans="3:28">
      <c r="C184" s="73"/>
      <c r="G184" s="73"/>
      <c r="K184" s="126"/>
      <c r="M184" s="73"/>
      <c r="N184" s="73"/>
      <c r="O184" s="73"/>
      <c r="P184" s="73"/>
      <c r="Q184" s="73"/>
      <c r="R184" s="73"/>
      <c r="V184" s="73"/>
      <c r="AA184" s="73"/>
      <c r="AB184" s="126"/>
    </row>
    <row r="185" spans="3:28">
      <c r="C185" s="73"/>
      <c r="G185" s="73"/>
      <c r="K185" s="126"/>
      <c r="M185" s="73"/>
      <c r="N185" s="73"/>
      <c r="O185" s="73"/>
      <c r="P185" s="73"/>
      <c r="Q185" s="73"/>
      <c r="R185" s="73"/>
      <c r="V185" s="73"/>
      <c r="AA185" s="73"/>
      <c r="AB185" s="126"/>
    </row>
    <row r="186" spans="3:28">
      <c r="C186" s="73"/>
      <c r="G186" s="73"/>
      <c r="K186" s="126"/>
      <c r="M186" s="73"/>
      <c r="N186" s="73"/>
      <c r="O186" s="73"/>
      <c r="P186" s="73"/>
      <c r="Q186" s="73"/>
      <c r="R186" s="73"/>
      <c r="V186" s="73"/>
      <c r="AA186" s="73"/>
      <c r="AB186" s="126"/>
    </row>
    <row r="187" spans="3:28">
      <c r="C187" s="73"/>
      <c r="G187" s="73"/>
      <c r="K187" s="126"/>
      <c r="M187" s="73"/>
      <c r="N187" s="73"/>
      <c r="O187" s="73"/>
      <c r="P187" s="73"/>
      <c r="Q187" s="73"/>
      <c r="R187" s="73"/>
      <c r="V187" s="73"/>
      <c r="AA187" s="73"/>
      <c r="AB187" s="126"/>
    </row>
    <row r="188" spans="3:28">
      <c r="C188" s="73"/>
      <c r="G188" s="73"/>
      <c r="K188" s="126"/>
      <c r="M188" s="73"/>
      <c r="N188" s="73"/>
      <c r="O188" s="73"/>
      <c r="P188" s="73"/>
      <c r="Q188" s="73"/>
      <c r="R188" s="73"/>
      <c r="V188" s="73"/>
      <c r="AA188" s="73"/>
      <c r="AB188" s="126"/>
    </row>
    <row r="189" spans="3:28">
      <c r="C189" s="73"/>
      <c r="G189" s="73"/>
      <c r="K189" s="126"/>
      <c r="M189" s="73"/>
      <c r="N189" s="73"/>
      <c r="O189" s="73"/>
      <c r="P189" s="73"/>
      <c r="Q189" s="73"/>
      <c r="R189" s="73"/>
      <c r="V189" s="73"/>
      <c r="AA189" s="73"/>
      <c r="AB189" s="126"/>
    </row>
    <row r="190" spans="3:28">
      <c r="C190" s="73"/>
      <c r="G190" s="73"/>
      <c r="K190" s="126"/>
      <c r="M190" s="73"/>
      <c r="N190" s="73"/>
      <c r="O190" s="73"/>
      <c r="P190" s="73"/>
      <c r="Q190" s="73"/>
      <c r="R190" s="73"/>
      <c r="V190" s="73"/>
      <c r="AA190" s="73"/>
      <c r="AB190" s="126"/>
    </row>
    <row r="191" spans="3:28">
      <c r="C191" s="73"/>
      <c r="G191" s="73"/>
      <c r="K191" s="126"/>
      <c r="M191" s="73"/>
      <c r="N191" s="73"/>
      <c r="O191" s="73"/>
      <c r="P191" s="73"/>
      <c r="Q191" s="73"/>
      <c r="R191" s="73"/>
      <c r="V191" s="73"/>
      <c r="AA191" s="73"/>
      <c r="AB191" s="126"/>
    </row>
    <row r="192" spans="3:28">
      <c r="C192" s="73"/>
      <c r="G192" s="73"/>
      <c r="K192" s="126"/>
      <c r="M192" s="73"/>
      <c r="N192" s="73"/>
      <c r="O192" s="73"/>
      <c r="P192" s="73"/>
      <c r="Q192" s="73"/>
      <c r="R192" s="73"/>
      <c r="V192" s="73"/>
      <c r="AA192" s="73"/>
      <c r="AB192" s="126"/>
    </row>
    <row r="193" spans="3:28">
      <c r="C193" s="73"/>
      <c r="G193" s="73"/>
      <c r="K193" s="126"/>
      <c r="M193" s="73"/>
      <c r="N193" s="73"/>
      <c r="O193" s="73"/>
      <c r="P193" s="73"/>
      <c r="Q193" s="73"/>
      <c r="R193" s="73"/>
      <c r="V193" s="73"/>
      <c r="AA193" s="73"/>
      <c r="AB193" s="126"/>
    </row>
    <row r="194" spans="3:28">
      <c r="C194" s="73"/>
      <c r="G194" s="73"/>
      <c r="K194" s="126"/>
      <c r="M194" s="73"/>
      <c r="N194" s="73"/>
      <c r="O194" s="73"/>
      <c r="P194" s="73"/>
      <c r="Q194" s="73"/>
      <c r="R194" s="73"/>
      <c r="V194" s="73"/>
      <c r="AA194" s="73"/>
      <c r="AB194" s="126"/>
    </row>
    <row r="195" spans="3:28">
      <c r="C195" s="73"/>
      <c r="G195" s="73"/>
      <c r="K195" s="126"/>
      <c r="M195" s="73"/>
      <c r="N195" s="73"/>
      <c r="O195" s="73"/>
      <c r="P195" s="73"/>
      <c r="Q195" s="73"/>
      <c r="R195" s="73"/>
      <c r="V195" s="73"/>
      <c r="AA195" s="73"/>
      <c r="AB195" s="126"/>
    </row>
    <row r="196" spans="3:28">
      <c r="C196" s="73"/>
      <c r="G196" s="73"/>
      <c r="K196" s="126"/>
      <c r="M196" s="73"/>
      <c r="N196" s="73"/>
      <c r="O196" s="73"/>
      <c r="P196" s="73"/>
      <c r="Q196" s="73"/>
      <c r="R196" s="73"/>
      <c r="V196" s="73"/>
      <c r="AA196" s="73"/>
      <c r="AB196" s="126"/>
    </row>
    <row r="197" spans="3:28">
      <c r="C197" s="73"/>
      <c r="G197" s="73"/>
      <c r="K197" s="126"/>
      <c r="M197" s="73"/>
      <c r="N197" s="73"/>
      <c r="O197" s="73"/>
      <c r="P197" s="73"/>
      <c r="Q197" s="73"/>
      <c r="R197" s="73"/>
      <c r="V197" s="73"/>
      <c r="AA197" s="73"/>
      <c r="AB197" s="126"/>
    </row>
    <row r="198" spans="3:28">
      <c r="C198" s="73"/>
      <c r="G198" s="73"/>
      <c r="K198" s="126"/>
      <c r="M198" s="73"/>
      <c r="N198" s="73"/>
      <c r="O198" s="73"/>
      <c r="P198" s="73"/>
      <c r="Q198" s="73"/>
      <c r="R198" s="73"/>
      <c r="V198" s="73"/>
      <c r="AA198" s="73"/>
      <c r="AB198" s="126"/>
    </row>
    <row r="199" spans="3:28">
      <c r="C199" s="73"/>
      <c r="G199" s="73"/>
      <c r="K199" s="126"/>
      <c r="M199" s="73"/>
      <c r="N199" s="73"/>
      <c r="O199" s="73"/>
      <c r="P199" s="73"/>
      <c r="Q199" s="73"/>
      <c r="R199" s="73"/>
      <c r="V199" s="73"/>
      <c r="AA199" s="73"/>
      <c r="AB199" s="126"/>
    </row>
    <row r="200" spans="3:28">
      <c r="C200" s="73"/>
      <c r="G200" s="73"/>
      <c r="K200" s="126"/>
      <c r="M200" s="73"/>
      <c r="N200" s="73"/>
      <c r="O200" s="73"/>
      <c r="P200" s="73"/>
      <c r="Q200" s="73"/>
      <c r="R200" s="73"/>
      <c r="V200" s="73"/>
      <c r="AA200" s="73"/>
      <c r="AB200" s="126"/>
    </row>
    <row r="201" spans="3:28">
      <c r="C201" s="73"/>
      <c r="G201" s="73"/>
      <c r="K201" s="126"/>
      <c r="M201" s="73"/>
      <c r="N201" s="73"/>
      <c r="O201" s="73"/>
      <c r="P201" s="73"/>
      <c r="Q201" s="73"/>
      <c r="R201" s="73"/>
      <c r="V201" s="73"/>
      <c r="AA201" s="73"/>
      <c r="AB201" s="126"/>
    </row>
    <row r="202" spans="3:28">
      <c r="C202" s="73"/>
      <c r="G202" s="73"/>
      <c r="K202" s="126"/>
      <c r="M202" s="73"/>
      <c r="N202" s="73"/>
      <c r="O202" s="73"/>
      <c r="P202" s="73"/>
      <c r="Q202" s="73"/>
      <c r="R202" s="73"/>
      <c r="V202" s="73"/>
      <c r="AA202" s="73"/>
      <c r="AB202" s="126"/>
    </row>
    <row r="203" spans="3:28">
      <c r="C203" s="73"/>
      <c r="G203" s="73"/>
      <c r="K203" s="126"/>
      <c r="M203" s="73"/>
      <c r="N203" s="73"/>
      <c r="O203" s="73"/>
      <c r="P203" s="73"/>
      <c r="Q203" s="73"/>
      <c r="R203" s="73"/>
      <c r="V203" s="73"/>
      <c r="AA203" s="73"/>
      <c r="AB203" s="126"/>
    </row>
    <row r="204" spans="3:28">
      <c r="C204" s="73"/>
      <c r="G204" s="73"/>
      <c r="K204" s="126"/>
      <c r="M204" s="73"/>
      <c r="N204" s="73"/>
      <c r="O204" s="73"/>
      <c r="P204" s="73"/>
      <c r="Q204" s="73"/>
      <c r="R204" s="73"/>
      <c r="V204" s="73"/>
      <c r="AA204" s="73"/>
      <c r="AB204" s="126"/>
    </row>
    <row r="205" spans="3:28">
      <c r="C205" s="73"/>
      <c r="G205" s="73"/>
      <c r="K205" s="126"/>
      <c r="M205" s="73"/>
      <c r="N205" s="73"/>
      <c r="O205" s="73"/>
      <c r="P205" s="73"/>
      <c r="Q205" s="73"/>
      <c r="R205" s="73"/>
      <c r="V205" s="73"/>
      <c r="AA205" s="73"/>
      <c r="AB205" s="126"/>
    </row>
    <row r="206" spans="3:28">
      <c r="C206" s="73"/>
      <c r="G206" s="73"/>
      <c r="K206" s="126"/>
      <c r="M206" s="73"/>
      <c r="N206" s="73"/>
      <c r="O206" s="73"/>
      <c r="P206" s="73"/>
      <c r="Q206" s="73"/>
      <c r="R206" s="73"/>
      <c r="V206" s="73"/>
      <c r="AA206" s="73"/>
      <c r="AB206" s="126"/>
    </row>
    <row r="207" spans="3:28">
      <c r="C207" s="73"/>
      <c r="G207" s="73"/>
      <c r="K207" s="126"/>
      <c r="M207" s="73"/>
      <c r="N207" s="73"/>
      <c r="O207" s="73"/>
      <c r="P207" s="73"/>
      <c r="Q207" s="73"/>
      <c r="R207" s="73"/>
      <c r="V207" s="73"/>
      <c r="AA207" s="73"/>
      <c r="AB207" s="126"/>
    </row>
    <row r="208" spans="3:28">
      <c r="C208" s="73"/>
      <c r="G208" s="73"/>
      <c r="K208" s="126"/>
      <c r="M208" s="73"/>
      <c r="N208" s="73"/>
      <c r="O208" s="73"/>
      <c r="P208" s="73"/>
      <c r="Q208" s="73"/>
      <c r="R208" s="73"/>
      <c r="V208" s="73"/>
      <c r="AA208" s="73"/>
      <c r="AB208" s="126"/>
    </row>
    <row r="209" spans="3:28">
      <c r="C209" s="73"/>
      <c r="G209" s="73"/>
      <c r="K209" s="126"/>
      <c r="M209" s="73"/>
      <c r="N209" s="73"/>
      <c r="O209" s="73"/>
      <c r="P209" s="73"/>
      <c r="Q209" s="73"/>
      <c r="R209" s="73"/>
      <c r="V209" s="73"/>
      <c r="AA209" s="73"/>
      <c r="AB209" s="126"/>
    </row>
    <row r="210" spans="3:28">
      <c r="C210" s="73"/>
      <c r="G210" s="73"/>
      <c r="K210" s="126"/>
      <c r="M210" s="73"/>
      <c r="N210" s="73"/>
      <c r="O210" s="73"/>
      <c r="P210" s="73"/>
      <c r="Q210" s="73"/>
      <c r="R210" s="73"/>
      <c r="V210" s="73"/>
      <c r="AA210" s="73"/>
      <c r="AB210" s="126"/>
    </row>
    <row r="211" spans="3:28">
      <c r="C211" s="73"/>
      <c r="G211" s="73"/>
      <c r="K211" s="126"/>
      <c r="M211" s="73"/>
      <c r="N211" s="73"/>
      <c r="O211" s="73"/>
      <c r="P211" s="73"/>
      <c r="Q211" s="73"/>
      <c r="R211" s="73"/>
      <c r="V211" s="73"/>
      <c r="AA211" s="73"/>
      <c r="AB211" s="126"/>
    </row>
    <row r="212" spans="3:28">
      <c r="C212" s="73"/>
      <c r="G212" s="73"/>
      <c r="K212" s="126"/>
      <c r="M212" s="73"/>
      <c r="N212" s="73"/>
      <c r="O212" s="73"/>
      <c r="P212" s="73"/>
      <c r="Q212" s="73"/>
      <c r="R212" s="73"/>
      <c r="V212" s="73"/>
      <c r="AA212" s="73"/>
      <c r="AB212" s="126"/>
    </row>
    <row r="213" spans="3:28">
      <c r="C213" s="73"/>
      <c r="G213" s="73"/>
      <c r="K213" s="126"/>
      <c r="M213" s="73"/>
      <c r="N213" s="73"/>
      <c r="O213" s="73"/>
      <c r="P213" s="73"/>
      <c r="Q213" s="73"/>
      <c r="R213" s="73"/>
      <c r="V213" s="73"/>
      <c r="AA213" s="73"/>
      <c r="AB213" s="126"/>
    </row>
    <row r="214" spans="3:28">
      <c r="C214" s="73"/>
      <c r="G214" s="73"/>
      <c r="K214" s="126"/>
      <c r="M214" s="73"/>
      <c r="N214" s="73"/>
      <c r="O214" s="73"/>
      <c r="P214" s="73"/>
      <c r="Q214" s="73"/>
      <c r="R214" s="73"/>
      <c r="V214" s="73"/>
      <c r="AA214" s="73"/>
      <c r="AB214" s="126"/>
    </row>
    <row r="215" spans="3:28">
      <c r="C215" s="73"/>
      <c r="G215" s="73"/>
      <c r="K215" s="126"/>
      <c r="M215" s="73"/>
      <c r="N215" s="73"/>
      <c r="O215" s="73"/>
      <c r="P215" s="73"/>
      <c r="Q215" s="73"/>
      <c r="R215" s="73"/>
      <c r="V215" s="73"/>
      <c r="AA215" s="73"/>
      <c r="AB215" s="126"/>
    </row>
    <row r="216" spans="3:28">
      <c r="C216" s="73"/>
      <c r="G216" s="73"/>
      <c r="K216" s="126"/>
      <c r="M216" s="73"/>
      <c r="N216" s="73"/>
      <c r="O216" s="73"/>
      <c r="P216" s="73"/>
      <c r="Q216" s="73"/>
      <c r="R216" s="73"/>
      <c r="V216" s="73"/>
      <c r="AA216" s="73"/>
      <c r="AB216" s="126"/>
    </row>
    <row r="217" spans="3:28">
      <c r="C217" s="73"/>
      <c r="G217" s="73"/>
      <c r="K217" s="126"/>
      <c r="M217" s="73"/>
      <c r="N217" s="73"/>
      <c r="O217" s="73"/>
      <c r="P217" s="73"/>
      <c r="Q217" s="73"/>
      <c r="R217" s="73"/>
      <c r="V217" s="73"/>
      <c r="AA217" s="73"/>
      <c r="AB217" s="126"/>
    </row>
    <row r="218" spans="3:28">
      <c r="C218" s="73"/>
      <c r="G218" s="73"/>
      <c r="K218" s="126"/>
      <c r="M218" s="73"/>
      <c r="N218" s="73"/>
      <c r="O218" s="73"/>
      <c r="P218" s="73"/>
      <c r="Q218" s="73"/>
      <c r="R218" s="73"/>
      <c r="V218" s="73"/>
      <c r="AA218" s="73"/>
      <c r="AB218" s="126"/>
    </row>
    <row r="219" spans="3:28">
      <c r="C219" s="73"/>
      <c r="G219" s="73"/>
      <c r="K219" s="126"/>
      <c r="M219" s="73"/>
      <c r="N219" s="73"/>
      <c r="O219" s="73"/>
      <c r="P219" s="73"/>
      <c r="Q219" s="73"/>
      <c r="R219" s="73"/>
      <c r="V219" s="73"/>
      <c r="AA219" s="73"/>
      <c r="AB219" s="126"/>
    </row>
    <row r="220" spans="3:28">
      <c r="C220" s="73"/>
      <c r="G220" s="73"/>
      <c r="K220" s="126"/>
      <c r="M220" s="73"/>
      <c r="N220" s="73"/>
      <c r="O220" s="73"/>
      <c r="P220" s="73"/>
      <c r="Q220" s="73"/>
      <c r="R220" s="73"/>
      <c r="V220" s="73"/>
      <c r="AA220" s="73"/>
      <c r="AB220" s="126"/>
    </row>
    <row r="221" spans="3:28">
      <c r="C221" s="73"/>
      <c r="G221" s="73"/>
      <c r="K221" s="126"/>
      <c r="M221" s="73"/>
      <c r="N221" s="73"/>
      <c r="O221" s="73"/>
      <c r="P221" s="73"/>
      <c r="Q221" s="73"/>
      <c r="R221" s="73"/>
      <c r="V221" s="73"/>
      <c r="AA221" s="73"/>
      <c r="AB221" s="126"/>
    </row>
    <row r="222" spans="3:28">
      <c r="C222" s="73"/>
      <c r="G222" s="73"/>
      <c r="K222" s="126"/>
      <c r="M222" s="73"/>
      <c r="N222" s="73"/>
      <c r="O222" s="73"/>
      <c r="P222" s="73"/>
      <c r="Q222" s="73"/>
      <c r="R222" s="73"/>
      <c r="V222" s="73"/>
      <c r="AA222" s="73"/>
      <c r="AB222" s="126"/>
    </row>
    <row r="223" spans="3:28">
      <c r="C223" s="73"/>
      <c r="G223" s="73"/>
      <c r="K223" s="126"/>
      <c r="M223" s="73"/>
      <c r="N223" s="73"/>
      <c r="O223" s="73"/>
      <c r="P223" s="73"/>
      <c r="Q223" s="73"/>
      <c r="R223" s="73"/>
      <c r="V223" s="73"/>
      <c r="AA223" s="73"/>
      <c r="AB223" s="126"/>
    </row>
    <row r="224" spans="3:28">
      <c r="C224" s="73"/>
      <c r="G224" s="73"/>
      <c r="K224" s="126"/>
      <c r="M224" s="73"/>
      <c r="N224" s="73"/>
      <c r="O224" s="73"/>
      <c r="P224" s="73"/>
      <c r="Q224" s="73"/>
      <c r="R224" s="73"/>
      <c r="V224" s="73"/>
      <c r="AA224" s="73"/>
      <c r="AB224" s="126"/>
    </row>
    <row r="225" spans="3:28">
      <c r="C225" s="73"/>
      <c r="G225" s="73"/>
      <c r="K225" s="126"/>
      <c r="M225" s="73"/>
      <c r="N225" s="73"/>
      <c r="O225" s="73"/>
      <c r="P225" s="73"/>
      <c r="Q225" s="73"/>
      <c r="R225" s="73"/>
      <c r="V225" s="73"/>
      <c r="AA225" s="73"/>
      <c r="AB225" s="126"/>
    </row>
    <row r="226" spans="3:28">
      <c r="C226" s="73"/>
      <c r="G226" s="73"/>
      <c r="K226" s="126"/>
      <c r="M226" s="73"/>
      <c r="N226" s="73"/>
      <c r="O226" s="73"/>
      <c r="P226" s="73"/>
      <c r="Q226" s="73"/>
      <c r="R226" s="73"/>
      <c r="V226" s="73"/>
      <c r="AA226" s="73"/>
      <c r="AB226" s="126"/>
    </row>
    <row r="227" spans="3:28">
      <c r="C227" s="73"/>
      <c r="G227" s="73"/>
      <c r="K227" s="126"/>
      <c r="M227" s="73"/>
      <c r="N227" s="73"/>
      <c r="O227" s="73"/>
      <c r="P227" s="73"/>
      <c r="Q227" s="73"/>
      <c r="R227" s="73"/>
      <c r="V227" s="73"/>
      <c r="AA227" s="73"/>
      <c r="AB227" s="126"/>
    </row>
    <row r="228" spans="3:28">
      <c r="C228" s="73"/>
      <c r="G228" s="73"/>
      <c r="K228" s="126"/>
      <c r="M228" s="73"/>
      <c r="N228" s="73"/>
      <c r="O228" s="73"/>
      <c r="P228" s="73"/>
      <c r="Q228" s="73"/>
      <c r="R228" s="73"/>
      <c r="V228" s="73"/>
      <c r="AA228" s="73"/>
      <c r="AB228" s="126"/>
    </row>
    <row r="229" spans="3:28">
      <c r="C229" s="73"/>
      <c r="G229" s="73"/>
      <c r="K229" s="126"/>
      <c r="M229" s="73"/>
      <c r="N229" s="73"/>
      <c r="O229" s="73"/>
      <c r="P229" s="73"/>
      <c r="Q229" s="73"/>
      <c r="R229" s="73"/>
      <c r="V229" s="73"/>
      <c r="AA229" s="73"/>
      <c r="AB229" s="126"/>
    </row>
    <row r="230" spans="3:28">
      <c r="C230" s="73"/>
      <c r="G230" s="73"/>
      <c r="K230" s="126"/>
      <c r="M230" s="73"/>
      <c r="N230" s="73"/>
      <c r="O230" s="73"/>
      <c r="P230" s="73"/>
      <c r="Q230" s="73"/>
      <c r="R230" s="73"/>
      <c r="V230" s="73"/>
      <c r="AA230" s="73"/>
      <c r="AB230" s="126"/>
    </row>
    <row r="231" spans="3:28">
      <c r="C231" s="73"/>
      <c r="G231" s="73"/>
      <c r="K231" s="126"/>
      <c r="M231" s="73"/>
      <c r="N231" s="73"/>
      <c r="O231" s="73"/>
      <c r="P231" s="73"/>
      <c r="Q231" s="73"/>
      <c r="R231" s="73"/>
      <c r="V231" s="73"/>
      <c r="AA231" s="73"/>
      <c r="AB231" s="126"/>
    </row>
    <row r="232" spans="3:28">
      <c r="C232" s="73"/>
      <c r="G232" s="73"/>
      <c r="K232" s="126"/>
      <c r="M232" s="73"/>
      <c r="N232" s="73"/>
      <c r="O232" s="73"/>
      <c r="P232" s="73"/>
      <c r="Q232" s="73"/>
      <c r="R232" s="73"/>
      <c r="V232" s="73"/>
      <c r="AA232" s="73"/>
      <c r="AB232" s="126"/>
    </row>
    <row r="233" spans="3:28">
      <c r="C233" s="73"/>
      <c r="G233" s="73"/>
      <c r="K233" s="126"/>
      <c r="M233" s="73"/>
      <c r="N233" s="73"/>
      <c r="O233" s="73"/>
      <c r="P233" s="73"/>
      <c r="Q233" s="73"/>
      <c r="R233" s="73"/>
      <c r="V233" s="73"/>
      <c r="AA233" s="73"/>
      <c r="AB233" s="126"/>
    </row>
    <row r="234" spans="3:28">
      <c r="C234" s="73"/>
      <c r="G234" s="73"/>
      <c r="K234" s="126"/>
      <c r="M234" s="73"/>
      <c r="N234" s="73"/>
      <c r="O234" s="73"/>
      <c r="P234" s="73"/>
      <c r="Q234" s="73"/>
      <c r="R234" s="73"/>
      <c r="V234" s="73"/>
      <c r="AA234" s="73"/>
      <c r="AB234" s="126"/>
    </row>
    <row r="235" spans="3:28">
      <c r="C235" s="73"/>
      <c r="G235" s="73"/>
      <c r="K235" s="126"/>
      <c r="M235" s="73"/>
      <c r="N235" s="73"/>
      <c r="O235" s="73"/>
      <c r="P235" s="73"/>
      <c r="Q235" s="73"/>
      <c r="R235" s="73"/>
      <c r="V235" s="73"/>
      <c r="AA235" s="73"/>
      <c r="AB235" s="126"/>
    </row>
    <row r="236" spans="3:28">
      <c r="C236" s="73"/>
      <c r="G236" s="73"/>
      <c r="K236" s="126"/>
      <c r="M236" s="73"/>
      <c r="N236" s="73"/>
      <c r="O236" s="73"/>
      <c r="P236" s="73"/>
      <c r="Q236" s="73"/>
      <c r="R236" s="73"/>
      <c r="V236" s="73"/>
      <c r="AA236" s="73"/>
      <c r="AB236" s="126"/>
    </row>
    <row r="237" spans="3:28">
      <c r="C237" s="73"/>
      <c r="G237" s="73"/>
      <c r="K237" s="126"/>
      <c r="M237" s="73"/>
      <c r="N237" s="73"/>
      <c r="O237" s="73"/>
      <c r="P237" s="73"/>
      <c r="Q237" s="73"/>
      <c r="R237" s="73"/>
      <c r="V237" s="73"/>
      <c r="AA237" s="73"/>
      <c r="AB237" s="126"/>
    </row>
    <row r="238" spans="3:28">
      <c r="C238" s="73"/>
      <c r="G238" s="73"/>
      <c r="K238" s="126"/>
      <c r="M238" s="73"/>
      <c r="N238" s="73"/>
      <c r="O238" s="73"/>
      <c r="P238" s="73"/>
      <c r="Q238" s="73"/>
      <c r="R238" s="73"/>
      <c r="V238" s="73"/>
      <c r="AA238" s="73"/>
      <c r="AB238" s="126"/>
    </row>
    <row r="239" spans="3:28">
      <c r="C239" s="73"/>
      <c r="G239" s="73"/>
      <c r="K239" s="126"/>
      <c r="M239" s="73"/>
      <c r="N239" s="73"/>
      <c r="O239" s="73"/>
      <c r="P239" s="73"/>
      <c r="Q239" s="73"/>
      <c r="R239" s="73"/>
      <c r="V239" s="73"/>
      <c r="AA239" s="73"/>
      <c r="AB239" s="126"/>
    </row>
    <row r="240" spans="3:28">
      <c r="C240" s="73"/>
      <c r="G240" s="73"/>
      <c r="K240" s="126"/>
      <c r="M240" s="73"/>
      <c r="N240" s="73"/>
      <c r="O240" s="73"/>
      <c r="P240" s="73"/>
      <c r="Q240" s="73"/>
      <c r="R240" s="73"/>
      <c r="V240" s="73"/>
      <c r="AA240" s="73"/>
      <c r="AB240" s="126"/>
    </row>
    <row r="241" spans="3:28">
      <c r="C241" s="73"/>
      <c r="G241" s="73"/>
      <c r="K241" s="126"/>
      <c r="M241" s="73"/>
      <c r="N241" s="73"/>
      <c r="O241" s="73"/>
      <c r="P241" s="73"/>
      <c r="Q241" s="73"/>
      <c r="R241" s="73"/>
      <c r="V241" s="73"/>
      <c r="AA241" s="73"/>
      <c r="AB241" s="126"/>
    </row>
    <row r="242" spans="3:28">
      <c r="C242" s="73"/>
      <c r="G242" s="73"/>
      <c r="K242" s="126"/>
      <c r="M242" s="73"/>
      <c r="N242" s="73"/>
      <c r="O242" s="73"/>
      <c r="P242" s="73"/>
      <c r="Q242" s="73"/>
      <c r="R242" s="73"/>
      <c r="V242" s="73"/>
      <c r="AA242" s="73"/>
      <c r="AB242" s="126"/>
    </row>
    <row r="243" spans="3:28">
      <c r="C243" s="73"/>
      <c r="G243" s="73"/>
      <c r="K243" s="126"/>
      <c r="M243" s="73"/>
      <c r="N243" s="73"/>
      <c r="O243" s="73"/>
      <c r="P243" s="73"/>
      <c r="Q243" s="73"/>
      <c r="R243" s="73"/>
      <c r="V243" s="73"/>
      <c r="AA243" s="73"/>
      <c r="AB243" s="126"/>
    </row>
    <row r="244" spans="3:28">
      <c r="C244" s="73"/>
      <c r="G244" s="73"/>
      <c r="K244" s="126"/>
      <c r="M244" s="73"/>
      <c r="N244" s="73"/>
      <c r="O244" s="73"/>
      <c r="P244" s="73"/>
      <c r="Q244" s="73"/>
      <c r="R244" s="73"/>
      <c r="V244" s="73"/>
      <c r="AA244" s="73"/>
      <c r="AB244" s="126"/>
    </row>
    <row r="245" spans="3:28">
      <c r="C245" s="73"/>
      <c r="G245" s="73"/>
      <c r="K245" s="126"/>
      <c r="M245" s="73"/>
      <c r="N245" s="73"/>
      <c r="O245" s="73"/>
      <c r="P245" s="73"/>
      <c r="Q245" s="73"/>
      <c r="R245" s="73"/>
      <c r="V245" s="73"/>
      <c r="AA245" s="73"/>
      <c r="AB245" s="126"/>
    </row>
    <row r="246" spans="3:28">
      <c r="C246" s="73"/>
      <c r="G246" s="73"/>
      <c r="K246" s="126"/>
      <c r="M246" s="73"/>
      <c r="N246" s="73"/>
      <c r="O246" s="73"/>
      <c r="P246" s="73"/>
      <c r="Q246" s="73"/>
      <c r="R246" s="73"/>
      <c r="V246" s="73"/>
      <c r="AA246" s="73"/>
      <c r="AB246" s="126"/>
    </row>
    <row r="247" spans="3:28">
      <c r="C247" s="73"/>
      <c r="G247" s="73"/>
      <c r="K247" s="126"/>
      <c r="M247" s="73"/>
      <c r="N247" s="73"/>
      <c r="O247" s="73"/>
      <c r="P247" s="73"/>
      <c r="Q247" s="73"/>
      <c r="R247" s="73"/>
      <c r="V247" s="73"/>
      <c r="AA247" s="73"/>
      <c r="AB247" s="126"/>
    </row>
    <row r="248" spans="3:28">
      <c r="C248" s="73"/>
      <c r="G248" s="73"/>
      <c r="K248" s="126"/>
      <c r="M248" s="73"/>
      <c r="N248" s="73"/>
      <c r="O248" s="73"/>
      <c r="P248" s="73"/>
      <c r="Q248" s="73"/>
      <c r="R248" s="73"/>
      <c r="V248" s="73"/>
      <c r="AA248" s="73"/>
      <c r="AB248" s="126"/>
    </row>
    <row r="249" spans="3:28">
      <c r="C249" s="73"/>
      <c r="G249" s="73"/>
      <c r="K249" s="126"/>
      <c r="M249" s="73"/>
      <c r="N249" s="73"/>
      <c r="O249" s="73"/>
      <c r="P249" s="73"/>
      <c r="Q249" s="73"/>
      <c r="R249" s="73"/>
      <c r="V249" s="73"/>
      <c r="AA249" s="73"/>
      <c r="AB249" s="126"/>
    </row>
    <row r="250" spans="3:28">
      <c r="C250" s="73"/>
      <c r="G250" s="73"/>
      <c r="K250" s="126"/>
      <c r="M250" s="73"/>
      <c r="N250" s="73"/>
      <c r="O250" s="73"/>
      <c r="P250" s="73"/>
      <c r="Q250" s="73"/>
      <c r="R250" s="73"/>
      <c r="V250" s="73"/>
      <c r="AA250" s="73"/>
      <c r="AB250" s="126"/>
    </row>
    <row r="251" spans="3:28">
      <c r="C251" s="73"/>
      <c r="G251" s="73"/>
      <c r="K251" s="126"/>
      <c r="M251" s="73"/>
      <c r="N251" s="73"/>
      <c r="O251" s="73"/>
      <c r="P251" s="73"/>
      <c r="Q251" s="73"/>
      <c r="R251" s="73"/>
      <c r="V251" s="73"/>
      <c r="AA251" s="73"/>
      <c r="AB251" s="126"/>
    </row>
    <row r="252" spans="3:28">
      <c r="C252" s="73"/>
      <c r="G252" s="73"/>
      <c r="K252" s="126"/>
      <c r="M252" s="73"/>
      <c r="N252" s="73"/>
      <c r="O252" s="73"/>
      <c r="P252" s="73"/>
      <c r="Q252" s="73"/>
      <c r="R252" s="73"/>
      <c r="V252" s="73"/>
      <c r="AA252" s="73"/>
      <c r="AB252" s="126"/>
    </row>
    <row r="253" spans="3:28">
      <c r="C253" s="73"/>
      <c r="G253" s="73"/>
      <c r="K253" s="126"/>
      <c r="M253" s="73"/>
      <c r="N253" s="73"/>
      <c r="O253" s="73"/>
      <c r="P253" s="73"/>
      <c r="Q253" s="73"/>
      <c r="R253" s="73"/>
      <c r="V253" s="73"/>
      <c r="AA253" s="73"/>
      <c r="AB253" s="126"/>
    </row>
    <row r="254" spans="3:28">
      <c r="C254" s="73"/>
      <c r="G254" s="73"/>
      <c r="K254" s="126"/>
      <c r="M254" s="73"/>
      <c r="N254" s="73"/>
      <c r="O254" s="73"/>
      <c r="P254" s="73"/>
      <c r="Q254" s="73"/>
      <c r="R254" s="73"/>
      <c r="V254" s="73"/>
      <c r="AA254" s="73"/>
      <c r="AB254" s="126"/>
    </row>
    <row r="255" spans="3:28">
      <c r="C255" s="73"/>
      <c r="G255" s="73"/>
      <c r="K255" s="126"/>
      <c r="M255" s="73"/>
      <c r="N255" s="73"/>
      <c r="O255" s="73"/>
      <c r="P255" s="73"/>
      <c r="Q255" s="73"/>
      <c r="R255" s="73"/>
      <c r="V255" s="73"/>
      <c r="AA255" s="73"/>
      <c r="AB255" s="126"/>
    </row>
    <row r="256" spans="3:28">
      <c r="C256" s="73"/>
      <c r="G256" s="73"/>
      <c r="K256" s="126"/>
      <c r="M256" s="73"/>
      <c r="N256" s="73"/>
      <c r="O256" s="73"/>
      <c r="P256" s="73"/>
      <c r="Q256" s="73"/>
      <c r="R256" s="73"/>
      <c r="V256" s="73"/>
      <c r="AA256" s="73"/>
      <c r="AB256" s="126"/>
    </row>
    <row r="257" spans="3:28">
      <c r="C257" s="73"/>
      <c r="G257" s="73"/>
      <c r="K257" s="126"/>
      <c r="M257" s="73"/>
      <c r="N257" s="73"/>
      <c r="O257" s="73"/>
      <c r="P257" s="73"/>
      <c r="Q257" s="73"/>
      <c r="R257" s="73"/>
      <c r="V257" s="73"/>
      <c r="AA257" s="73"/>
      <c r="AB257" s="126"/>
    </row>
    <row r="258" spans="3:28">
      <c r="C258" s="73"/>
      <c r="G258" s="73"/>
      <c r="K258" s="126"/>
      <c r="M258" s="73"/>
      <c r="N258" s="73"/>
      <c r="O258" s="73"/>
      <c r="P258" s="73"/>
      <c r="Q258" s="73"/>
      <c r="R258" s="73"/>
      <c r="V258" s="73"/>
      <c r="AA258" s="73"/>
      <c r="AB258" s="126"/>
    </row>
    <row r="259" spans="3:28">
      <c r="C259" s="73"/>
      <c r="G259" s="73"/>
      <c r="K259" s="126"/>
      <c r="M259" s="73"/>
      <c r="N259" s="73"/>
      <c r="O259" s="73"/>
      <c r="P259" s="73"/>
      <c r="Q259" s="73"/>
      <c r="R259" s="73"/>
      <c r="V259" s="73"/>
      <c r="AA259" s="73"/>
      <c r="AB259" s="126"/>
    </row>
    <row r="260" spans="3:28">
      <c r="C260" s="73"/>
      <c r="G260" s="73"/>
      <c r="K260" s="126"/>
      <c r="M260" s="73"/>
      <c r="N260" s="73"/>
      <c r="O260" s="73"/>
      <c r="P260" s="73"/>
      <c r="Q260" s="73"/>
      <c r="R260" s="73"/>
      <c r="V260" s="73"/>
      <c r="AA260" s="73"/>
      <c r="AB260" s="126"/>
    </row>
    <row r="261" spans="3:28">
      <c r="C261" s="73"/>
      <c r="G261" s="73"/>
      <c r="K261" s="126"/>
      <c r="M261" s="73"/>
      <c r="N261" s="73"/>
      <c r="O261" s="73"/>
      <c r="P261" s="73"/>
      <c r="Q261" s="73"/>
      <c r="R261" s="73"/>
      <c r="V261" s="73"/>
      <c r="AA261" s="73"/>
      <c r="AB261" s="126"/>
    </row>
    <row r="262" spans="3:28">
      <c r="C262" s="73"/>
      <c r="G262" s="73"/>
      <c r="K262" s="126"/>
      <c r="M262" s="73"/>
      <c r="N262" s="73"/>
      <c r="O262" s="73"/>
      <c r="P262" s="73"/>
      <c r="Q262" s="73"/>
      <c r="R262" s="73"/>
      <c r="V262" s="73"/>
      <c r="AA262" s="73"/>
      <c r="AB262" s="126"/>
    </row>
    <row r="263" spans="3:28">
      <c r="C263" s="73"/>
      <c r="G263" s="73"/>
      <c r="K263" s="126"/>
      <c r="M263" s="73"/>
      <c r="N263" s="73"/>
      <c r="O263" s="73"/>
      <c r="P263" s="73"/>
      <c r="Q263" s="73"/>
      <c r="R263" s="73"/>
      <c r="V263" s="73"/>
      <c r="AA263" s="73"/>
      <c r="AB263" s="126"/>
    </row>
    <row r="264" spans="3:28">
      <c r="C264" s="73"/>
      <c r="G264" s="73"/>
      <c r="K264" s="126"/>
      <c r="M264" s="73"/>
      <c r="N264" s="73"/>
      <c r="O264" s="73"/>
      <c r="P264" s="73"/>
      <c r="Q264" s="73"/>
      <c r="R264" s="73"/>
      <c r="V264" s="73"/>
      <c r="AA264" s="73"/>
      <c r="AB264" s="126"/>
    </row>
    <row r="265" spans="3:28">
      <c r="C265" s="73"/>
      <c r="G265" s="73"/>
      <c r="K265" s="126"/>
      <c r="M265" s="73"/>
      <c r="N265" s="73"/>
      <c r="O265" s="73"/>
      <c r="P265" s="73"/>
      <c r="Q265" s="73"/>
      <c r="R265" s="73"/>
      <c r="V265" s="73"/>
      <c r="AA265" s="73"/>
      <c r="AB265" s="126"/>
    </row>
    <row r="266" spans="3:28">
      <c r="C266" s="73"/>
      <c r="G266" s="73"/>
      <c r="K266" s="126"/>
      <c r="M266" s="73"/>
      <c r="N266" s="73"/>
      <c r="O266" s="73"/>
      <c r="P266" s="73"/>
      <c r="Q266" s="73"/>
      <c r="R266" s="73"/>
      <c r="V266" s="73"/>
      <c r="AA266" s="73"/>
      <c r="AB266" s="126"/>
    </row>
    <row r="267" spans="3:28">
      <c r="C267" s="73"/>
      <c r="G267" s="73"/>
      <c r="K267" s="126"/>
      <c r="M267" s="73"/>
      <c r="N267" s="73"/>
      <c r="O267" s="73"/>
      <c r="P267" s="73"/>
      <c r="Q267" s="73"/>
      <c r="R267" s="73"/>
      <c r="V267" s="73"/>
      <c r="AA267" s="73"/>
      <c r="AB267" s="126"/>
    </row>
    <row r="268" spans="3:28">
      <c r="C268" s="73"/>
      <c r="G268" s="73"/>
      <c r="K268" s="126"/>
      <c r="M268" s="73"/>
      <c r="N268" s="73"/>
      <c r="O268" s="73"/>
      <c r="P268" s="73"/>
      <c r="Q268" s="73"/>
      <c r="R268" s="73"/>
      <c r="V268" s="73"/>
      <c r="AA268" s="73"/>
      <c r="AB268" s="126"/>
    </row>
    <row r="269" spans="3:28">
      <c r="C269" s="73"/>
      <c r="G269" s="73"/>
      <c r="K269" s="126"/>
      <c r="M269" s="73"/>
      <c r="N269" s="73"/>
      <c r="O269" s="73"/>
      <c r="P269" s="73"/>
      <c r="Q269" s="73"/>
      <c r="R269" s="73"/>
      <c r="V269" s="73"/>
      <c r="AA269" s="73"/>
      <c r="AB269" s="126"/>
    </row>
    <row r="270" spans="3:28">
      <c r="C270" s="73"/>
      <c r="G270" s="73"/>
      <c r="K270" s="126"/>
      <c r="M270" s="73"/>
      <c r="N270" s="73"/>
      <c r="O270" s="73"/>
      <c r="P270" s="73"/>
      <c r="Q270" s="73"/>
      <c r="R270" s="73"/>
      <c r="V270" s="73"/>
      <c r="AA270" s="73"/>
      <c r="AB270" s="126"/>
    </row>
    <row r="271" spans="3:28">
      <c r="C271" s="73"/>
      <c r="G271" s="73"/>
      <c r="K271" s="126"/>
      <c r="M271" s="73"/>
      <c r="N271" s="73"/>
      <c r="O271" s="73"/>
      <c r="P271" s="73"/>
      <c r="Q271" s="73"/>
      <c r="R271" s="73"/>
      <c r="V271" s="73"/>
      <c r="AA271" s="73"/>
      <c r="AB271" s="126"/>
    </row>
    <row r="272" spans="3:28">
      <c r="C272" s="73"/>
      <c r="G272" s="73"/>
      <c r="K272" s="126"/>
      <c r="M272" s="73"/>
      <c r="N272" s="73"/>
      <c r="O272" s="73"/>
      <c r="P272" s="73"/>
      <c r="Q272" s="73"/>
      <c r="R272" s="73"/>
      <c r="V272" s="73"/>
      <c r="AA272" s="73"/>
      <c r="AB272" s="126"/>
    </row>
    <row r="273" spans="3:28">
      <c r="C273" s="73"/>
      <c r="G273" s="73"/>
      <c r="K273" s="126"/>
      <c r="M273" s="73"/>
      <c r="N273" s="73"/>
      <c r="O273" s="73"/>
      <c r="P273" s="73"/>
      <c r="Q273" s="73"/>
      <c r="R273" s="73"/>
      <c r="V273" s="73"/>
      <c r="AA273" s="73"/>
      <c r="AB273" s="126"/>
    </row>
    <row r="274" spans="3:28">
      <c r="C274" s="73"/>
      <c r="G274" s="73"/>
      <c r="K274" s="126"/>
      <c r="M274" s="73"/>
      <c r="N274" s="73"/>
      <c r="O274" s="73"/>
      <c r="P274" s="73"/>
      <c r="Q274" s="73"/>
      <c r="R274" s="73"/>
      <c r="V274" s="73"/>
      <c r="AA274" s="73"/>
      <c r="AB274" s="126"/>
    </row>
    <row r="275" spans="3:28">
      <c r="C275" s="73"/>
      <c r="G275" s="73"/>
      <c r="K275" s="126"/>
      <c r="M275" s="73"/>
      <c r="N275" s="73"/>
      <c r="O275" s="73"/>
      <c r="P275" s="73"/>
      <c r="Q275" s="73"/>
      <c r="R275" s="73"/>
      <c r="V275" s="73"/>
      <c r="AA275" s="73"/>
      <c r="AB275" s="126"/>
    </row>
    <row r="276" spans="3:28">
      <c r="C276" s="73"/>
      <c r="G276" s="73"/>
      <c r="K276" s="126"/>
      <c r="M276" s="73"/>
      <c r="N276" s="73"/>
      <c r="O276" s="73"/>
      <c r="P276" s="73"/>
      <c r="Q276" s="73"/>
      <c r="R276" s="73"/>
      <c r="V276" s="73"/>
      <c r="AA276" s="73"/>
      <c r="AB276" s="126"/>
    </row>
    <row r="277" spans="3:28">
      <c r="C277" s="73"/>
      <c r="G277" s="73"/>
      <c r="K277" s="126"/>
      <c r="M277" s="73"/>
      <c r="N277" s="73"/>
      <c r="O277" s="73"/>
      <c r="P277" s="73"/>
      <c r="Q277" s="73"/>
      <c r="R277" s="73"/>
      <c r="V277" s="73"/>
      <c r="AA277" s="73"/>
      <c r="AB277" s="126"/>
    </row>
    <row r="278" spans="3:28">
      <c r="C278" s="73"/>
      <c r="G278" s="73"/>
      <c r="K278" s="126"/>
      <c r="M278" s="73"/>
      <c r="N278" s="73"/>
      <c r="O278" s="73"/>
      <c r="P278" s="73"/>
      <c r="Q278" s="73"/>
      <c r="R278" s="73"/>
      <c r="V278" s="73"/>
      <c r="AA278" s="73"/>
      <c r="AB278" s="126"/>
    </row>
    <row r="279" spans="3:28">
      <c r="C279" s="73"/>
      <c r="G279" s="73"/>
      <c r="K279" s="126"/>
      <c r="M279" s="73"/>
      <c r="N279" s="73"/>
      <c r="O279" s="73"/>
      <c r="P279" s="73"/>
      <c r="Q279" s="73"/>
      <c r="R279" s="73"/>
      <c r="V279" s="73"/>
      <c r="AA279" s="73"/>
      <c r="AB279" s="126"/>
    </row>
    <row r="280" spans="3:28">
      <c r="C280" s="73"/>
      <c r="G280" s="73"/>
      <c r="K280" s="126"/>
      <c r="M280" s="73"/>
      <c r="N280" s="73"/>
      <c r="O280" s="73"/>
      <c r="P280" s="73"/>
      <c r="Q280" s="73"/>
      <c r="R280" s="73"/>
      <c r="V280" s="73"/>
      <c r="AA280" s="73"/>
      <c r="AB280" s="126"/>
    </row>
    <row r="281" spans="3:28">
      <c r="C281" s="73"/>
      <c r="G281" s="73"/>
      <c r="K281" s="126"/>
      <c r="M281" s="73"/>
      <c r="N281" s="73"/>
      <c r="O281" s="73"/>
      <c r="P281" s="73"/>
      <c r="Q281" s="73"/>
      <c r="R281" s="73"/>
      <c r="V281" s="73"/>
      <c r="AA281" s="73"/>
      <c r="AB281" s="126"/>
    </row>
    <row r="282" spans="3:28">
      <c r="C282" s="73"/>
      <c r="G282" s="73"/>
      <c r="K282" s="126"/>
      <c r="M282" s="73"/>
      <c r="N282" s="73"/>
      <c r="O282" s="73"/>
      <c r="P282" s="73"/>
      <c r="Q282" s="73"/>
      <c r="R282" s="73"/>
      <c r="V282" s="73"/>
      <c r="AA282" s="73"/>
      <c r="AB282" s="126"/>
    </row>
    <row r="283" spans="3:28">
      <c r="C283" s="73"/>
      <c r="G283" s="73"/>
      <c r="K283" s="126"/>
      <c r="M283" s="73"/>
      <c r="N283" s="73"/>
      <c r="O283" s="73"/>
      <c r="P283" s="73"/>
      <c r="Q283" s="73"/>
      <c r="R283" s="73"/>
      <c r="V283" s="73"/>
      <c r="AA283" s="73"/>
      <c r="AB283" s="126"/>
    </row>
    <row r="284" spans="3:28">
      <c r="C284" s="73"/>
      <c r="G284" s="73"/>
      <c r="K284" s="126"/>
      <c r="M284" s="73"/>
      <c r="N284" s="73"/>
      <c r="O284" s="73"/>
      <c r="P284" s="73"/>
      <c r="Q284" s="73"/>
      <c r="R284" s="73"/>
      <c r="V284" s="73"/>
      <c r="AA284" s="73"/>
      <c r="AB284" s="126"/>
    </row>
    <row r="285" spans="3:28">
      <c r="C285" s="73"/>
      <c r="G285" s="73"/>
      <c r="K285" s="126"/>
      <c r="M285" s="73"/>
      <c r="N285" s="73"/>
      <c r="O285" s="73"/>
      <c r="P285" s="73"/>
      <c r="Q285" s="73"/>
      <c r="R285" s="73"/>
      <c r="V285" s="73"/>
      <c r="AA285" s="73"/>
      <c r="AB285" s="126"/>
    </row>
    <row r="286" spans="3:28">
      <c r="C286" s="73"/>
      <c r="G286" s="73"/>
      <c r="K286" s="126"/>
      <c r="M286" s="73"/>
      <c r="N286" s="73"/>
      <c r="O286" s="73"/>
      <c r="P286" s="73"/>
      <c r="Q286" s="73"/>
      <c r="R286" s="73"/>
      <c r="V286" s="73"/>
      <c r="AA286" s="73"/>
      <c r="AB286" s="126"/>
    </row>
    <row r="287" spans="3:28">
      <c r="C287" s="73"/>
      <c r="G287" s="73"/>
      <c r="K287" s="126"/>
      <c r="M287" s="73"/>
      <c r="N287" s="73"/>
      <c r="O287" s="73"/>
      <c r="P287" s="73"/>
      <c r="Q287" s="73"/>
      <c r="R287" s="73"/>
      <c r="V287" s="73"/>
      <c r="AA287" s="73"/>
      <c r="AB287" s="126"/>
    </row>
    <row r="288" spans="3:28">
      <c r="C288" s="73"/>
      <c r="G288" s="73"/>
      <c r="K288" s="126"/>
      <c r="M288" s="73"/>
      <c r="N288" s="73"/>
      <c r="O288" s="73"/>
      <c r="P288" s="73"/>
      <c r="Q288" s="73"/>
      <c r="R288" s="73"/>
      <c r="V288" s="73"/>
      <c r="AA288" s="73"/>
      <c r="AB288" s="126"/>
    </row>
    <row r="289" spans="3:28">
      <c r="C289" s="73"/>
      <c r="G289" s="73"/>
      <c r="K289" s="126"/>
      <c r="M289" s="73"/>
      <c r="N289" s="73"/>
      <c r="O289" s="73"/>
      <c r="P289" s="73"/>
      <c r="Q289" s="73"/>
      <c r="R289" s="73"/>
      <c r="V289" s="73"/>
      <c r="AA289" s="73"/>
      <c r="AB289" s="126"/>
    </row>
    <row r="290" spans="3:28">
      <c r="C290" s="73"/>
      <c r="G290" s="73"/>
      <c r="K290" s="126"/>
      <c r="M290" s="73"/>
      <c r="N290" s="73"/>
      <c r="O290" s="73"/>
      <c r="P290" s="73"/>
      <c r="Q290" s="73"/>
      <c r="R290" s="73"/>
      <c r="V290" s="73"/>
      <c r="AA290" s="73"/>
      <c r="AB290" s="126"/>
    </row>
    <row r="291" spans="3:28">
      <c r="C291" s="73"/>
      <c r="G291" s="73"/>
      <c r="K291" s="126"/>
      <c r="M291" s="73"/>
      <c r="N291" s="73"/>
      <c r="O291" s="73"/>
      <c r="P291" s="73"/>
      <c r="Q291" s="73"/>
      <c r="R291" s="73"/>
      <c r="V291" s="73"/>
      <c r="AA291" s="73"/>
      <c r="AB291" s="126"/>
    </row>
    <row r="292" spans="3:28">
      <c r="C292" s="73"/>
      <c r="G292" s="73"/>
      <c r="K292" s="126"/>
      <c r="M292" s="73"/>
      <c r="N292" s="73"/>
      <c r="O292" s="73"/>
      <c r="P292" s="73"/>
      <c r="Q292" s="73"/>
      <c r="R292" s="73"/>
      <c r="V292" s="73"/>
      <c r="AA292" s="73"/>
      <c r="AB292" s="126"/>
    </row>
    <row r="293" spans="3:28">
      <c r="C293" s="73"/>
      <c r="G293" s="73"/>
      <c r="K293" s="126"/>
      <c r="M293" s="73"/>
      <c r="N293" s="73"/>
      <c r="O293" s="73"/>
      <c r="P293" s="73"/>
      <c r="Q293" s="73"/>
      <c r="R293" s="73"/>
      <c r="V293" s="73"/>
      <c r="AA293" s="73"/>
      <c r="AB293" s="126"/>
    </row>
    <row r="294" spans="3:28">
      <c r="C294" s="73"/>
      <c r="G294" s="73"/>
      <c r="K294" s="126"/>
      <c r="M294" s="73"/>
      <c r="N294" s="73"/>
      <c r="O294" s="73"/>
      <c r="P294" s="73"/>
      <c r="Q294" s="73"/>
      <c r="R294" s="73"/>
      <c r="V294" s="73"/>
      <c r="AA294" s="73"/>
      <c r="AB294" s="126"/>
    </row>
    <row r="295" spans="3:28">
      <c r="C295" s="73"/>
      <c r="G295" s="73"/>
      <c r="K295" s="126"/>
      <c r="M295" s="73"/>
      <c r="N295" s="73"/>
      <c r="O295" s="73"/>
      <c r="P295" s="73"/>
      <c r="Q295" s="73"/>
      <c r="R295" s="73"/>
      <c r="V295" s="73"/>
      <c r="AA295" s="73"/>
      <c r="AB295" s="126"/>
    </row>
    <row r="296" spans="3:28">
      <c r="C296" s="73"/>
      <c r="G296" s="73"/>
      <c r="K296" s="126"/>
      <c r="M296" s="73"/>
      <c r="N296" s="73"/>
      <c r="O296" s="73"/>
      <c r="P296" s="73"/>
      <c r="Q296" s="73"/>
      <c r="R296" s="73"/>
      <c r="V296" s="73"/>
      <c r="AA296" s="73"/>
      <c r="AB296" s="126"/>
    </row>
    <row r="297" spans="3:28">
      <c r="C297" s="73"/>
      <c r="G297" s="73"/>
      <c r="K297" s="126"/>
      <c r="M297" s="73"/>
      <c r="N297" s="73"/>
      <c r="O297" s="73"/>
      <c r="P297" s="73"/>
      <c r="Q297" s="73"/>
      <c r="R297" s="73"/>
      <c r="V297" s="73"/>
      <c r="AA297" s="73"/>
      <c r="AB297" s="126"/>
    </row>
    <row r="298" spans="3:28">
      <c r="C298" s="73"/>
      <c r="G298" s="73"/>
      <c r="K298" s="126"/>
      <c r="M298" s="73"/>
      <c r="N298" s="73"/>
      <c r="O298" s="73"/>
      <c r="P298" s="73"/>
      <c r="Q298" s="73"/>
      <c r="R298" s="73"/>
      <c r="V298" s="73"/>
      <c r="AA298" s="73"/>
      <c r="AB298" s="126"/>
    </row>
    <row r="299" spans="3:28">
      <c r="C299" s="73"/>
      <c r="G299" s="73"/>
      <c r="K299" s="126"/>
      <c r="M299" s="73"/>
      <c r="N299" s="73"/>
      <c r="O299" s="73"/>
      <c r="P299" s="73"/>
      <c r="Q299" s="73"/>
      <c r="R299" s="73"/>
      <c r="V299" s="73"/>
      <c r="AA299" s="73"/>
      <c r="AB299" s="126"/>
    </row>
    <row r="300" spans="3:28">
      <c r="C300" s="73"/>
      <c r="G300" s="73"/>
      <c r="K300" s="126"/>
      <c r="M300" s="73"/>
      <c r="N300" s="73"/>
      <c r="O300" s="73"/>
      <c r="P300" s="73"/>
      <c r="Q300" s="73"/>
      <c r="R300" s="73"/>
      <c r="V300" s="73"/>
      <c r="AA300" s="73"/>
      <c r="AB300" s="126"/>
    </row>
    <row r="301" spans="3:28">
      <c r="C301" s="73"/>
      <c r="G301" s="73"/>
      <c r="K301" s="126"/>
      <c r="M301" s="73"/>
      <c r="N301" s="73"/>
      <c r="O301" s="73"/>
      <c r="P301" s="73"/>
      <c r="Q301" s="73"/>
      <c r="R301" s="73"/>
      <c r="V301" s="73"/>
      <c r="AA301" s="73"/>
      <c r="AB301" s="126"/>
    </row>
    <row r="302" spans="3:28">
      <c r="C302" s="73"/>
      <c r="G302" s="73"/>
      <c r="K302" s="126"/>
      <c r="M302" s="73"/>
      <c r="N302" s="73"/>
      <c r="O302" s="73"/>
      <c r="P302" s="73"/>
      <c r="Q302" s="73"/>
      <c r="R302" s="73"/>
      <c r="V302" s="73"/>
      <c r="AA302" s="73"/>
      <c r="AB302" s="126"/>
    </row>
    <row r="303" spans="3:28">
      <c r="C303" s="73"/>
      <c r="G303" s="73"/>
      <c r="K303" s="126"/>
      <c r="M303" s="73"/>
      <c r="N303" s="73"/>
      <c r="O303" s="73"/>
      <c r="P303" s="73"/>
      <c r="Q303" s="73"/>
      <c r="R303" s="73"/>
      <c r="V303" s="73"/>
      <c r="AA303" s="73"/>
      <c r="AB303" s="126"/>
    </row>
    <row r="304" spans="3:28">
      <c r="C304" s="73"/>
      <c r="G304" s="73"/>
      <c r="K304" s="126"/>
      <c r="M304" s="73"/>
      <c r="N304" s="73"/>
      <c r="O304" s="73"/>
      <c r="P304" s="73"/>
      <c r="Q304" s="73"/>
      <c r="R304" s="73"/>
      <c r="V304" s="73"/>
      <c r="AA304" s="73"/>
      <c r="AB304" s="126"/>
    </row>
    <row r="305" spans="3:28">
      <c r="C305" s="73"/>
      <c r="G305" s="73"/>
      <c r="K305" s="126"/>
      <c r="M305" s="73"/>
      <c r="N305" s="73"/>
      <c r="O305" s="73"/>
      <c r="P305" s="73"/>
      <c r="Q305" s="73"/>
      <c r="R305" s="73"/>
      <c r="V305" s="73"/>
      <c r="AA305" s="73"/>
      <c r="AB305" s="126"/>
    </row>
    <row r="306" spans="3:28">
      <c r="C306" s="73"/>
      <c r="G306" s="73"/>
      <c r="K306" s="126"/>
      <c r="M306" s="73"/>
      <c r="N306" s="73"/>
      <c r="O306" s="73"/>
      <c r="P306" s="73"/>
      <c r="Q306" s="73"/>
      <c r="R306" s="73"/>
      <c r="V306" s="73"/>
      <c r="AA306" s="73"/>
      <c r="AB306" s="126"/>
    </row>
    <row r="307" spans="3:28">
      <c r="C307" s="73"/>
      <c r="G307" s="73"/>
      <c r="K307" s="126"/>
      <c r="M307" s="73"/>
      <c r="N307" s="73"/>
      <c r="O307" s="73"/>
      <c r="P307" s="73"/>
      <c r="Q307" s="73"/>
      <c r="R307" s="73"/>
      <c r="V307" s="73"/>
      <c r="AA307" s="73"/>
      <c r="AB307" s="126"/>
    </row>
    <row r="308" spans="3:28">
      <c r="C308" s="73"/>
      <c r="G308" s="73"/>
      <c r="K308" s="126"/>
      <c r="M308" s="73"/>
      <c r="N308" s="73"/>
      <c r="O308" s="73"/>
      <c r="P308" s="73"/>
      <c r="Q308" s="73"/>
      <c r="R308" s="73"/>
      <c r="V308" s="73"/>
      <c r="AA308" s="73"/>
      <c r="AB308" s="126"/>
    </row>
  </sheetData>
  <sortState ref="A36:CH63">
    <sortCondition ref="A36"/>
  </sortState>
  <mergeCells count="5">
    <mergeCell ref="AC1:AD1"/>
    <mergeCell ref="Z1:AB1"/>
    <mergeCell ref="W1:Y1"/>
    <mergeCell ref="C1:K1"/>
    <mergeCell ref="L1:V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63"/>
  <sheetViews>
    <sheetView workbookViewId="0">
      <pane xSplit="1" ySplit="3" topLeftCell="B4" activePane="bottomRight" state="frozen"/>
      <selection pane="topRight" activeCell="C1" sqref="C1"/>
      <selection pane="bottomLeft" activeCell="A4" sqref="A4"/>
      <selection pane="bottomRight" activeCell="H23" sqref="H23"/>
    </sheetView>
  </sheetViews>
  <sheetFormatPr baseColWidth="10" defaultColWidth="8.83203125" defaultRowHeight="14" x14ac:dyDescent="0"/>
  <cols>
    <col min="1" max="1" width="18.83203125" style="49" customWidth="1"/>
    <col min="2" max="2" width="8.5" style="73" bestFit="1" customWidth="1"/>
    <col min="3" max="3" width="9.6640625" style="73" customWidth="1"/>
    <col min="4" max="4" width="10.1640625" style="73" customWidth="1"/>
    <col min="5" max="5" width="8.5" style="73" bestFit="1" customWidth="1"/>
    <col min="6" max="6" width="9.33203125" style="73" customWidth="1"/>
    <col min="7" max="7" width="15.5" style="4" hidden="1" customWidth="1"/>
    <col min="8" max="16384" width="8.83203125" style="4"/>
  </cols>
  <sheetData>
    <row r="1" spans="1:8" s="6" customFormat="1">
      <c r="A1" s="40"/>
      <c r="B1" s="122"/>
      <c r="C1" s="122"/>
      <c r="D1" s="122"/>
      <c r="E1" s="122"/>
      <c r="F1" s="122"/>
    </row>
    <row r="2" spans="1:8" ht="16.5" customHeight="1">
      <c r="A2" s="14"/>
      <c r="B2" s="135" t="s">
        <v>7</v>
      </c>
      <c r="C2" s="135"/>
      <c r="D2" s="135"/>
      <c r="E2" s="136" t="s">
        <v>8</v>
      </c>
      <c r="F2" s="136"/>
      <c r="G2" s="136"/>
      <c r="H2" s="136"/>
    </row>
    <row r="3" spans="1:8" ht="28">
      <c r="A3" s="106" t="s">
        <v>72</v>
      </c>
      <c r="B3" s="117" t="s">
        <v>9</v>
      </c>
      <c r="C3" s="121" t="s">
        <v>128</v>
      </c>
      <c r="D3" s="120" t="s">
        <v>129</v>
      </c>
      <c r="E3" s="13" t="s">
        <v>9</v>
      </c>
      <c r="F3" s="119" t="s">
        <v>126</v>
      </c>
      <c r="G3" s="116" t="s">
        <v>125</v>
      </c>
      <c r="H3" s="116" t="s">
        <v>127</v>
      </c>
    </row>
    <row r="4" spans="1:8" s="30" customFormat="1" ht="12">
      <c r="A4" s="43" t="s">
        <v>11</v>
      </c>
      <c r="B4" s="28">
        <v>21.8</v>
      </c>
      <c r="C4" s="26">
        <f t="shared" ref="C4:C10" si="0">B4+H4</f>
        <v>32.44</v>
      </c>
      <c r="D4" s="26">
        <v>75</v>
      </c>
      <c r="E4" s="107">
        <v>6.5</v>
      </c>
      <c r="F4" s="108">
        <v>2.23</v>
      </c>
      <c r="G4" s="28">
        <f t="shared" ref="G4:G10" si="1">D4-B4</f>
        <v>53.2</v>
      </c>
      <c r="H4" s="28">
        <f>0.2*G4</f>
        <v>10.64</v>
      </c>
    </row>
    <row r="5" spans="1:8" s="30" customFormat="1" ht="12">
      <c r="A5" s="42" t="s">
        <v>13</v>
      </c>
      <c r="B5" s="28">
        <v>63.9</v>
      </c>
      <c r="C5" s="26">
        <f t="shared" si="0"/>
        <v>64.12</v>
      </c>
      <c r="D5" s="26">
        <v>65</v>
      </c>
      <c r="E5" s="107">
        <v>2.37</v>
      </c>
      <c r="F5" s="108">
        <v>2.31</v>
      </c>
      <c r="G5" s="30">
        <f t="shared" si="1"/>
        <v>1.1000000000000014</v>
      </c>
      <c r="H5" s="30">
        <f t="shared" ref="H5:H33" si="2">0.2*G5</f>
        <v>0.22000000000000031</v>
      </c>
    </row>
    <row r="6" spans="1:8" s="30" customFormat="1" ht="12">
      <c r="A6" s="43" t="s">
        <v>39</v>
      </c>
      <c r="B6" s="26">
        <v>19.399999999999999</v>
      </c>
      <c r="C6" s="26">
        <f t="shared" si="0"/>
        <v>30.52</v>
      </c>
      <c r="D6" s="26">
        <v>75</v>
      </c>
      <c r="E6" s="108">
        <v>5.44</v>
      </c>
      <c r="F6" s="108">
        <v>2.87</v>
      </c>
      <c r="G6" s="28">
        <f t="shared" si="1"/>
        <v>55.6</v>
      </c>
      <c r="H6" s="28">
        <f t="shared" si="2"/>
        <v>11.120000000000001</v>
      </c>
    </row>
    <row r="7" spans="1:8" s="30" customFormat="1" ht="12">
      <c r="A7" s="44" t="s">
        <v>40</v>
      </c>
      <c r="B7" s="23">
        <v>51.6</v>
      </c>
      <c r="C7" s="23">
        <f t="shared" si="0"/>
        <v>54.28</v>
      </c>
      <c r="D7" s="23">
        <v>65</v>
      </c>
      <c r="E7" s="109">
        <v>2.91</v>
      </c>
      <c r="F7" s="109">
        <v>2.1</v>
      </c>
      <c r="G7" s="23">
        <f t="shared" si="1"/>
        <v>13.399999999999999</v>
      </c>
      <c r="H7" s="23">
        <f t="shared" si="2"/>
        <v>2.6799999999999997</v>
      </c>
    </row>
    <row r="8" spans="1:8" s="30" customFormat="1" ht="12">
      <c r="A8" s="88" t="s">
        <v>14</v>
      </c>
      <c r="B8" s="92">
        <v>63.2</v>
      </c>
      <c r="C8" s="91">
        <f t="shared" si="0"/>
        <v>65.56</v>
      </c>
      <c r="D8" s="91">
        <v>75</v>
      </c>
      <c r="E8" s="110">
        <v>3.65</v>
      </c>
      <c r="F8" s="110">
        <v>2.74</v>
      </c>
      <c r="G8" s="94">
        <f t="shared" si="1"/>
        <v>11.799999999999997</v>
      </c>
      <c r="H8" s="94">
        <f t="shared" si="2"/>
        <v>2.3599999999999994</v>
      </c>
    </row>
    <row r="9" spans="1:8" s="30" customFormat="1" ht="12">
      <c r="A9" s="42" t="s">
        <v>15</v>
      </c>
      <c r="B9" s="28">
        <v>44.6</v>
      </c>
      <c r="C9" s="26">
        <f t="shared" si="0"/>
        <v>48.68</v>
      </c>
      <c r="D9" s="26">
        <v>65</v>
      </c>
      <c r="E9" s="107">
        <v>2.94</v>
      </c>
      <c r="F9" s="108">
        <v>2.14</v>
      </c>
      <c r="G9" s="30">
        <f t="shared" si="1"/>
        <v>20.399999999999999</v>
      </c>
      <c r="H9" s="30">
        <f t="shared" si="2"/>
        <v>4.08</v>
      </c>
    </row>
    <row r="10" spans="1:8" s="30" customFormat="1" ht="12">
      <c r="A10" s="88" t="s">
        <v>17</v>
      </c>
      <c r="B10" s="91">
        <v>27.7</v>
      </c>
      <c r="C10" s="91">
        <f t="shared" si="0"/>
        <v>37.159999999999997</v>
      </c>
      <c r="D10" s="91">
        <v>75</v>
      </c>
      <c r="E10" s="111">
        <v>4.6100000000000003</v>
      </c>
      <c r="F10" s="111">
        <v>2.41</v>
      </c>
      <c r="G10" s="99">
        <f t="shared" si="1"/>
        <v>47.3</v>
      </c>
      <c r="H10" s="99">
        <f t="shared" si="2"/>
        <v>9.4599999999999991</v>
      </c>
    </row>
    <row r="11" spans="1:8" s="30" customFormat="1" ht="12">
      <c r="A11" s="46" t="s">
        <v>18</v>
      </c>
      <c r="B11" s="27" t="s">
        <v>12</v>
      </c>
      <c r="C11" s="118"/>
      <c r="D11" s="35" t="s">
        <v>12</v>
      </c>
      <c r="E11" s="112">
        <v>3.9</v>
      </c>
      <c r="F11" s="115">
        <v>2.2000000000000002</v>
      </c>
      <c r="G11" s="38"/>
      <c r="H11" s="38"/>
    </row>
    <row r="12" spans="1:8" s="30" customFormat="1" ht="12">
      <c r="A12" s="96" t="s">
        <v>47</v>
      </c>
      <c r="B12" s="91">
        <v>22.3</v>
      </c>
      <c r="C12" s="91">
        <f>B12+H12</f>
        <v>31.840000000000003</v>
      </c>
      <c r="D12" s="91">
        <v>70</v>
      </c>
      <c r="E12" s="111">
        <v>6.48</v>
      </c>
      <c r="F12" s="111">
        <v>2.41</v>
      </c>
      <c r="G12" s="91">
        <f>D12-B12</f>
        <v>47.7</v>
      </c>
      <c r="H12" s="91">
        <f t="shared" si="2"/>
        <v>9.5400000000000009</v>
      </c>
    </row>
    <row r="13" spans="1:8" s="30" customFormat="1" ht="12">
      <c r="A13" s="42" t="s">
        <v>20</v>
      </c>
      <c r="B13" s="28">
        <v>32</v>
      </c>
      <c r="C13" s="26">
        <f>B13+H13</f>
        <v>39.6</v>
      </c>
      <c r="D13" s="26">
        <v>70</v>
      </c>
      <c r="E13" s="108">
        <v>5.43</v>
      </c>
      <c r="F13" s="108">
        <v>2.37</v>
      </c>
      <c r="G13" s="30">
        <f>D13-B13</f>
        <v>38</v>
      </c>
      <c r="H13" s="30">
        <f t="shared" si="2"/>
        <v>7.6000000000000005</v>
      </c>
    </row>
    <row r="14" spans="1:8" s="26" customFormat="1" ht="12">
      <c r="A14" s="46" t="s">
        <v>48</v>
      </c>
      <c r="B14" s="27">
        <v>51.8</v>
      </c>
      <c r="C14" s="35">
        <f>B14+H14</f>
        <v>56.44</v>
      </c>
      <c r="D14" s="35">
        <v>75</v>
      </c>
      <c r="E14" s="112">
        <v>3.32</v>
      </c>
      <c r="F14" s="115">
        <v>2.4300000000000002</v>
      </c>
      <c r="G14" s="38">
        <f>D14-B14</f>
        <v>23.200000000000003</v>
      </c>
      <c r="H14" s="38">
        <f t="shared" si="2"/>
        <v>4.6400000000000006</v>
      </c>
    </row>
    <row r="15" spans="1:8" s="23" customFormat="1" ht="12">
      <c r="A15" s="46" t="s">
        <v>21</v>
      </c>
      <c r="B15" s="27" t="s">
        <v>12</v>
      </c>
      <c r="C15" s="118"/>
      <c r="D15" s="35">
        <v>75</v>
      </c>
      <c r="E15" s="112">
        <v>5.05</v>
      </c>
      <c r="F15" s="115">
        <v>2.2000000000000002</v>
      </c>
      <c r="G15" s="38"/>
      <c r="H15" s="38"/>
    </row>
    <row r="16" spans="1:8" s="24" customFormat="1" ht="12">
      <c r="A16" s="42" t="s">
        <v>22</v>
      </c>
      <c r="B16" s="28">
        <v>9.1</v>
      </c>
      <c r="C16" s="26">
        <f>B16+H16</f>
        <v>21.28</v>
      </c>
      <c r="D16" s="26">
        <v>70</v>
      </c>
      <c r="E16" s="107">
        <v>5.43</v>
      </c>
      <c r="F16" s="108">
        <v>2.1800000000000002</v>
      </c>
      <c r="G16" s="30">
        <f>D16-B16</f>
        <v>60.9</v>
      </c>
      <c r="H16" s="30">
        <f t="shared" si="2"/>
        <v>12.18</v>
      </c>
    </row>
    <row r="17" spans="1:8" s="34" customFormat="1" ht="12">
      <c r="A17" s="96" t="s">
        <v>23</v>
      </c>
      <c r="B17" s="91" t="s">
        <v>12</v>
      </c>
      <c r="C17" s="118"/>
      <c r="D17" s="91" t="s">
        <v>12</v>
      </c>
      <c r="E17" s="111">
        <v>5.7</v>
      </c>
      <c r="F17" s="111">
        <v>2.2000000000000002</v>
      </c>
      <c r="G17" s="91"/>
      <c r="H17" s="91"/>
    </row>
    <row r="18" spans="1:8" s="23" customFormat="1" ht="12">
      <c r="A18" s="45" t="s">
        <v>24</v>
      </c>
      <c r="B18" s="32" t="s">
        <v>12</v>
      </c>
      <c r="C18" s="118"/>
      <c r="D18" s="23" t="s">
        <v>12</v>
      </c>
      <c r="E18" s="113">
        <v>2.35</v>
      </c>
      <c r="F18" s="109">
        <v>2.2000000000000002</v>
      </c>
      <c r="G18" s="34"/>
      <c r="H18" s="34"/>
    </row>
    <row r="19" spans="1:8" s="94" customFormat="1" ht="12">
      <c r="A19" s="46" t="s">
        <v>25</v>
      </c>
      <c r="B19" s="27">
        <v>62.6</v>
      </c>
      <c r="C19" s="35">
        <f t="shared" ref="C19:C29" si="3">B19+H19</f>
        <v>63.08</v>
      </c>
      <c r="D19" s="35">
        <v>65</v>
      </c>
      <c r="E19" s="112">
        <v>2.2200000000000002</v>
      </c>
      <c r="F19" s="115">
        <v>2.09</v>
      </c>
      <c r="G19" s="38">
        <f t="shared" ref="G19:G29" si="4">D19-B19</f>
        <v>2.3999999999999986</v>
      </c>
      <c r="H19" s="38">
        <f t="shared" si="2"/>
        <v>0.47999999999999976</v>
      </c>
    </row>
    <row r="20" spans="1:8" s="94" customFormat="1" ht="12">
      <c r="A20" s="42" t="s">
        <v>26</v>
      </c>
      <c r="B20" s="28">
        <v>32.299999999999997</v>
      </c>
      <c r="C20" s="26">
        <f t="shared" si="3"/>
        <v>40.839999999999996</v>
      </c>
      <c r="D20" s="26">
        <v>75</v>
      </c>
      <c r="E20" s="107">
        <v>4.76</v>
      </c>
      <c r="F20" s="108">
        <v>2.27</v>
      </c>
      <c r="G20" s="30">
        <f t="shared" si="4"/>
        <v>42.7</v>
      </c>
      <c r="H20" s="30">
        <f t="shared" si="2"/>
        <v>8.5400000000000009</v>
      </c>
    </row>
    <row r="21" spans="1:8" s="94" customFormat="1" ht="12">
      <c r="A21" s="48" t="s">
        <v>55</v>
      </c>
      <c r="B21" s="26">
        <v>34.9</v>
      </c>
      <c r="C21" s="26">
        <f t="shared" si="3"/>
        <v>42.92</v>
      </c>
      <c r="D21" s="26">
        <v>75</v>
      </c>
      <c r="E21" s="108">
        <v>5.56</v>
      </c>
      <c r="F21" s="108">
        <v>2.14</v>
      </c>
      <c r="G21" s="26">
        <f t="shared" si="4"/>
        <v>40.1</v>
      </c>
      <c r="H21" s="26">
        <f t="shared" si="2"/>
        <v>8.0200000000000014</v>
      </c>
    </row>
    <row r="22" spans="1:8" s="94" customFormat="1" ht="12">
      <c r="A22" s="46" t="s">
        <v>27</v>
      </c>
      <c r="B22" s="27">
        <v>8.6999999999999993</v>
      </c>
      <c r="C22" s="35">
        <f t="shared" si="3"/>
        <v>19.96</v>
      </c>
      <c r="D22" s="35">
        <v>65</v>
      </c>
      <c r="E22" s="112">
        <v>5.46</v>
      </c>
      <c r="F22" s="115">
        <v>2.29</v>
      </c>
      <c r="G22" s="38">
        <f t="shared" si="4"/>
        <v>56.3</v>
      </c>
      <c r="H22" s="38">
        <f t="shared" si="2"/>
        <v>11.26</v>
      </c>
    </row>
    <row r="23" spans="1:8" s="100" customFormat="1" ht="12">
      <c r="A23" s="103" t="s">
        <v>28</v>
      </c>
      <c r="B23" s="100">
        <v>20</v>
      </c>
      <c r="C23" s="100">
        <f t="shared" si="3"/>
        <v>30</v>
      </c>
      <c r="D23" s="100">
        <v>70</v>
      </c>
      <c r="E23" s="114">
        <v>4.49</v>
      </c>
      <c r="F23" s="114">
        <v>2.2200000000000002</v>
      </c>
      <c r="G23" s="100">
        <f t="shared" si="4"/>
        <v>50</v>
      </c>
      <c r="H23" s="100">
        <f t="shared" si="2"/>
        <v>10</v>
      </c>
    </row>
    <row r="24" spans="1:8" s="99" customFormat="1" ht="12">
      <c r="A24" s="88" t="s">
        <v>29</v>
      </c>
      <c r="B24" s="92">
        <v>22.3</v>
      </c>
      <c r="C24" s="91">
        <f t="shared" si="3"/>
        <v>31.840000000000003</v>
      </c>
      <c r="D24" s="91">
        <v>70</v>
      </c>
      <c r="E24" s="110">
        <v>5.1100000000000003</v>
      </c>
      <c r="F24" s="110">
        <v>2.27</v>
      </c>
      <c r="G24" s="94">
        <f t="shared" si="4"/>
        <v>47.7</v>
      </c>
      <c r="H24" s="94">
        <f t="shared" si="2"/>
        <v>9.5400000000000009</v>
      </c>
    </row>
    <row r="25" spans="1:8" s="94" customFormat="1" ht="12">
      <c r="A25" s="42" t="s">
        <v>30</v>
      </c>
      <c r="B25" s="28">
        <v>51.6</v>
      </c>
      <c r="C25" s="26">
        <f t="shared" si="3"/>
        <v>54.28</v>
      </c>
      <c r="D25" s="26">
        <v>65</v>
      </c>
      <c r="E25" s="107">
        <v>2.92</v>
      </c>
      <c r="F25" s="107">
        <v>2.1</v>
      </c>
      <c r="G25" s="30">
        <f t="shared" si="4"/>
        <v>13.399999999999999</v>
      </c>
      <c r="H25" s="30">
        <f t="shared" si="2"/>
        <v>2.6799999999999997</v>
      </c>
    </row>
    <row r="26" spans="1:8" s="38" customFormat="1" ht="12">
      <c r="A26" s="45" t="s">
        <v>31</v>
      </c>
      <c r="B26" s="32">
        <v>71.099999999999994</v>
      </c>
      <c r="C26" s="23">
        <f t="shared" si="3"/>
        <v>71.88</v>
      </c>
      <c r="D26" s="23">
        <v>75</v>
      </c>
      <c r="E26" s="113">
        <v>2.77</v>
      </c>
      <c r="F26" s="113">
        <v>2.38</v>
      </c>
      <c r="G26" s="34">
        <f t="shared" si="4"/>
        <v>3.9000000000000057</v>
      </c>
      <c r="H26" s="34">
        <f t="shared" si="2"/>
        <v>0.78000000000000114</v>
      </c>
    </row>
    <row r="27" spans="1:8" s="38" customFormat="1" ht="12">
      <c r="A27" s="43" t="s">
        <v>58</v>
      </c>
      <c r="B27" s="26">
        <v>11.3</v>
      </c>
      <c r="C27" s="26">
        <f t="shared" si="3"/>
        <v>24.040000000000003</v>
      </c>
      <c r="D27" s="26">
        <v>75</v>
      </c>
      <c r="E27" s="108">
        <v>7.12</v>
      </c>
      <c r="F27" s="108">
        <v>3.03</v>
      </c>
      <c r="G27" s="28">
        <f t="shared" si="4"/>
        <v>63.7</v>
      </c>
      <c r="H27" s="28">
        <f t="shared" si="2"/>
        <v>12.740000000000002</v>
      </c>
    </row>
    <row r="28" spans="1:8" s="38" customFormat="1" ht="12">
      <c r="A28" s="46" t="s">
        <v>32</v>
      </c>
      <c r="B28" s="27">
        <v>14.4</v>
      </c>
      <c r="C28" s="35">
        <f t="shared" si="3"/>
        <v>24.520000000000003</v>
      </c>
      <c r="D28" s="35">
        <v>65</v>
      </c>
      <c r="E28" s="112">
        <v>4.99</v>
      </c>
      <c r="F28" s="115">
        <v>2.16</v>
      </c>
      <c r="G28" s="38">
        <f t="shared" si="4"/>
        <v>50.6</v>
      </c>
      <c r="H28" s="38">
        <f t="shared" si="2"/>
        <v>10.120000000000001</v>
      </c>
    </row>
    <row r="29" spans="1:8" s="38" customFormat="1" ht="12">
      <c r="A29" s="42" t="s">
        <v>33</v>
      </c>
      <c r="B29" s="28">
        <v>40</v>
      </c>
      <c r="C29" s="26">
        <f t="shared" si="3"/>
        <v>47</v>
      </c>
      <c r="D29" s="26">
        <v>75</v>
      </c>
      <c r="E29" s="107">
        <v>4.49</v>
      </c>
      <c r="F29" s="108">
        <v>2.19</v>
      </c>
      <c r="G29" s="30">
        <f t="shared" si="4"/>
        <v>35</v>
      </c>
      <c r="H29" s="30">
        <f t="shared" si="2"/>
        <v>7</v>
      </c>
    </row>
    <row r="30" spans="1:8" s="38" customFormat="1" ht="12">
      <c r="A30" s="46" t="s">
        <v>34</v>
      </c>
      <c r="B30" s="27" t="s">
        <v>12</v>
      </c>
      <c r="C30" s="118"/>
      <c r="D30" s="35" t="s">
        <v>12</v>
      </c>
      <c r="E30" s="112">
        <v>3.42</v>
      </c>
      <c r="F30" s="115">
        <v>2.2000000000000002</v>
      </c>
    </row>
    <row r="31" spans="1:8" s="38" customFormat="1" ht="12">
      <c r="A31" s="88" t="s">
        <v>35</v>
      </c>
      <c r="B31" s="92">
        <v>47.9</v>
      </c>
      <c r="C31" s="91">
        <f>B31+H31</f>
        <v>53.32</v>
      </c>
      <c r="D31" s="91">
        <v>75</v>
      </c>
      <c r="E31" s="110">
        <v>4.24</v>
      </c>
      <c r="F31" s="111">
        <v>3</v>
      </c>
      <c r="G31" s="94">
        <f>D31-B31</f>
        <v>27.1</v>
      </c>
      <c r="H31" s="94">
        <f t="shared" si="2"/>
        <v>5.4200000000000008</v>
      </c>
    </row>
    <row r="32" spans="1:8" s="38" customFormat="1" ht="12">
      <c r="A32" s="45" t="s">
        <v>36</v>
      </c>
      <c r="B32" s="32">
        <v>24.6</v>
      </c>
      <c r="C32" s="23">
        <f>B32+H32</f>
        <v>34.68</v>
      </c>
      <c r="D32" s="23">
        <v>75</v>
      </c>
      <c r="E32" s="113">
        <v>6.33</v>
      </c>
      <c r="F32" s="109">
        <v>2.5</v>
      </c>
      <c r="G32" s="34">
        <f>D32-B32</f>
        <v>50.4</v>
      </c>
      <c r="H32" s="34">
        <f t="shared" si="2"/>
        <v>10.08</v>
      </c>
    </row>
    <row r="33" spans="1:8" s="25" customFormat="1" ht="12">
      <c r="A33" s="46" t="s">
        <v>37</v>
      </c>
      <c r="B33" s="35">
        <v>81.5</v>
      </c>
      <c r="C33" s="35">
        <f>B33+H33</f>
        <v>81.5</v>
      </c>
      <c r="D33" s="35">
        <v>81.5</v>
      </c>
      <c r="E33" s="115">
        <v>2.08</v>
      </c>
      <c r="F33" s="115">
        <v>2.08</v>
      </c>
      <c r="G33" s="25">
        <f>D33-B33</f>
        <v>0</v>
      </c>
      <c r="H33" s="25">
        <f t="shared" si="2"/>
        <v>0</v>
      </c>
    </row>
    <row r="34" spans="1:8" s="17" customFormat="1">
      <c r="A34" s="47"/>
      <c r="B34" s="16"/>
      <c r="C34" s="16"/>
      <c r="D34" s="16"/>
      <c r="E34" s="16"/>
      <c r="F34" s="16"/>
    </row>
    <row r="35" spans="1:8" ht="28">
      <c r="A35" s="41" t="s">
        <v>73</v>
      </c>
      <c r="B35" s="13" t="s">
        <v>9</v>
      </c>
      <c r="C35" s="121" t="s">
        <v>128</v>
      </c>
      <c r="D35" s="120" t="s">
        <v>129</v>
      </c>
      <c r="E35" s="13" t="s">
        <v>9</v>
      </c>
      <c r="F35" s="13" t="s">
        <v>10</v>
      </c>
      <c r="G35" s="116" t="s">
        <v>125</v>
      </c>
      <c r="H35" s="116" t="s">
        <v>127</v>
      </c>
    </row>
    <row r="36" spans="1:8" s="30" customFormat="1" ht="12">
      <c r="A36" s="88" t="s">
        <v>41</v>
      </c>
      <c r="B36" s="92">
        <v>61.1</v>
      </c>
      <c r="C36" s="91">
        <f t="shared" ref="C36:C47" si="5">B36+H36</f>
        <v>62.88</v>
      </c>
      <c r="D36" s="91">
        <v>70</v>
      </c>
      <c r="E36" s="92">
        <v>2.88</v>
      </c>
      <c r="F36" s="91">
        <v>2.19</v>
      </c>
      <c r="G36" s="94">
        <f t="shared" ref="G36:G47" si="6">D36-B36</f>
        <v>8.8999999999999986</v>
      </c>
      <c r="H36" s="94">
        <f t="shared" ref="H36:H63" si="7">0.2*G36</f>
        <v>1.7799999999999998</v>
      </c>
    </row>
    <row r="37" spans="1:8" s="30" customFormat="1" ht="12">
      <c r="A37" s="95" t="s">
        <v>42</v>
      </c>
      <c r="B37" s="91">
        <v>17.100000000000001</v>
      </c>
      <c r="C37" s="91">
        <f t="shared" si="5"/>
        <v>28.68</v>
      </c>
      <c r="D37" s="91">
        <v>75</v>
      </c>
      <c r="E37" s="91">
        <v>5.9</v>
      </c>
      <c r="F37" s="91">
        <v>2.5499999999999998</v>
      </c>
      <c r="G37" s="91">
        <f t="shared" si="6"/>
        <v>57.9</v>
      </c>
      <c r="H37" s="91">
        <f t="shared" si="7"/>
        <v>11.58</v>
      </c>
    </row>
    <row r="38" spans="1:8" s="30" customFormat="1" ht="12">
      <c r="A38" s="44" t="s">
        <v>43</v>
      </c>
      <c r="B38" s="23">
        <v>58.8</v>
      </c>
      <c r="C38" s="23">
        <f t="shared" si="5"/>
        <v>62.04</v>
      </c>
      <c r="D38" s="23">
        <v>75</v>
      </c>
      <c r="E38" s="23">
        <v>4.5999999999999996</v>
      </c>
      <c r="F38" s="23">
        <v>3.6</v>
      </c>
      <c r="G38" s="23">
        <f t="shared" si="6"/>
        <v>16.200000000000003</v>
      </c>
      <c r="H38" s="23">
        <f t="shared" si="7"/>
        <v>3.2400000000000007</v>
      </c>
    </row>
    <row r="39" spans="1:8" s="30" customFormat="1" ht="12">
      <c r="A39" s="95" t="s">
        <v>44</v>
      </c>
      <c r="B39" s="91">
        <v>30.4</v>
      </c>
      <c r="C39" s="91">
        <f t="shared" si="5"/>
        <v>39.32</v>
      </c>
      <c r="D39" s="91">
        <v>75</v>
      </c>
      <c r="E39" s="91">
        <v>4.62</v>
      </c>
      <c r="F39" s="91">
        <v>2.59</v>
      </c>
      <c r="G39" s="91">
        <f t="shared" si="6"/>
        <v>44.6</v>
      </c>
      <c r="H39" s="91">
        <f t="shared" si="7"/>
        <v>8.92</v>
      </c>
    </row>
    <row r="40" spans="1:8" s="30" customFormat="1" ht="12">
      <c r="A40" s="44" t="s">
        <v>16</v>
      </c>
      <c r="B40" s="23">
        <v>34.299999999999997</v>
      </c>
      <c r="C40" s="23">
        <f t="shared" si="5"/>
        <v>42.44</v>
      </c>
      <c r="D40" s="23">
        <v>75</v>
      </c>
      <c r="E40" s="23">
        <v>4.7699999999999996</v>
      </c>
      <c r="F40" s="23">
        <v>3</v>
      </c>
      <c r="G40" s="23">
        <f t="shared" si="6"/>
        <v>40.700000000000003</v>
      </c>
      <c r="H40" s="23">
        <f t="shared" si="7"/>
        <v>8.14</v>
      </c>
    </row>
    <row r="41" spans="1:8" s="30" customFormat="1" ht="12">
      <c r="A41" s="43" t="s">
        <v>45</v>
      </c>
      <c r="B41" s="28">
        <v>8</v>
      </c>
      <c r="C41" s="26">
        <f t="shared" si="5"/>
        <v>21.4</v>
      </c>
      <c r="D41" s="26">
        <v>75</v>
      </c>
      <c r="E41" s="28">
        <v>6.16</v>
      </c>
      <c r="F41" s="26">
        <v>2.4900000000000002</v>
      </c>
      <c r="G41" s="30">
        <f t="shared" si="6"/>
        <v>67</v>
      </c>
      <c r="H41" s="30">
        <f t="shared" si="7"/>
        <v>13.4</v>
      </c>
    </row>
    <row r="42" spans="1:8" s="30" customFormat="1" ht="12">
      <c r="A42" s="44" t="s">
        <v>46</v>
      </c>
      <c r="B42" s="23">
        <v>32.299999999999997</v>
      </c>
      <c r="C42" s="23">
        <f t="shared" si="5"/>
        <v>40.839999999999996</v>
      </c>
      <c r="D42" s="23">
        <v>75</v>
      </c>
      <c r="E42" s="23">
        <v>4.7300000000000004</v>
      </c>
      <c r="F42" s="23">
        <v>2.27</v>
      </c>
      <c r="G42" s="23">
        <f t="shared" si="6"/>
        <v>42.7</v>
      </c>
      <c r="H42" s="23">
        <f t="shared" si="7"/>
        <v>8.5400000000000009</v>
      </c>
    </row>
    <row r="43" spans="1:8" s="23" customFormat="1" ht="12">
      <c r="A43" s="95" t="s">
        <v>19</v>
      </c>
      <c r="B43" s="91">
        <v>22.3</v>
      </c>
      <c r="C43" s="91">
        <f t="shared" si="5"/>
        <v>32.840000000000003</v>
      </c>
      <c r="D43" s="91">
        <v>75</v>
      </c>
      <c r="E43" s="91">
        <v>6.01</v>
      </c>
      <c r="F43" s="91">
        <v>3.47</v>
      </c>
      <c r="G43" s="91">
        <f t="shared" si="6"/>
        <v>52.7</v>
      </c>
      <c r="H43" s="91">
        <f t="shared" si="7"/>
        <v>10.540000000000001</v>
      </c>
    </row>
    <row r="44" spans="1:8" s="23" customFormat="1" ht="12">
      <c r="A44" s="44" t="s">
        <v>49</v>
      </c>
      <c r="B44" s="23">
        <v>28.8</v>
      </c>
      <c r="C44" s="23">
        <f t="shared" si="5"/>
        <v>38.04</v>
      </c>
      <c r="D44" s="23">
        <v>75</v>
      </c>
      <c r="E44" s="23">
        <v>4.28</v>
      </c>
      <c r="F44" s="23">
        <v>2.19</v>
      </c>
      <c r="G44" s="23">
        <f t="shared" si="6"/>
        <v>46.2</v>
      </c>
      <c r="H44" s="23">
        <f t="shared" si="7"/>
        <v>9.24</v>
      </c>
    </row>
    <row r="45" spans="1:8" s="23" customFormat="1" ht="12">
      <c r="A45" s="43" t="s">
        <v>50</v>
      </c>
      <c r="B45" s="28">
        <v>33.700000000000003</v>
      </c>
      <c r="C45" s="26">
        <f t="shared" si="5"/>
        <v>38.96</v>
      </c>
      <c r="D45" s="26">
        <v>60</v>
      </c>
      <c r="E45" s="28">
        <v>3.51</v>
      </c>
      <c r="F45" s="26">
        <v>2.2999999999999998</v>
      </c>
      <c r="G45" s="30">
        <f t="shared" si="6"/>
        <v>26.299999999999997</v>
      </c>
      <c r="H45" s="30">
        <f t="shared" si="7"/>
        <v>5.26</v>
      </c>
    </row>
    <row r="46" spans="1:8" s="23" customFormat="1" ht="12">
      <c r="A46" s="44" t="s">
        <v>51</v>
      </c>
      <c r="B46" s="23">
        <v>58</v>
      </c>
      <c r="C46" s="23">
        <f t="shared" si="5"/>
        <v>59.4</v>
      </c>
      <c r="D46" s="23">
        <v>65</v>
      </c>
      <c r="E46" s="23">
        <v>2.74</v>
      </c>
      <c r="F46" s="23">
        <v>2.37</v>
      </c>
      <c r="G46" s="23">
        <f t="shared" si="6"/>
        <v>7</v>
      </c>
      <c r="H46" s="23">
        <f t="shared" si="7"/>
        <v>1.4000000000000001</v>
      </c>
    </row>
    <row r="47" spans="1:8" s="23" customFormat="1" ht="12">
      <c r="A47" s="44" t="s">
        <v>52</v>
      </c>
      <c r="B47" s="23">
        <v>39.4</v>
      </c>
      <c r="C47" s="23">
        <f t="shared" si="5"/>
        <v>46.519999999999996</v>
      </c>
      <c r="D47" s="23">
        <v>75</v>
      </c>
      <c r="E47" s="23">
        <v>4.92</v>
      </c>
      <c r="F47" s="23">
        <v>2.31</v>
      </c>
      <c r="G47" s="23">
        <f t="shared" si="6"/>
        <v>35.6</v>
      </c>
      <c r="H47" s="23">
        <f t="shared" si="7"/>
        <v>7.120000000000001</v>
      </c>
    </row>
    <row r="48" spans="1:8" s="23" customFormat="1" ht="12">
      <c r="A48" s="43" t="s">
        <v>53</v>
      </c>
      <c r="B48" s="28" t="s">
        <v>12</v>
      </c>
      <c r="C48" s="118"/>
      <c r="D48" s="26" t="s">
        <v>12</v>
      </c>
      <c r="E48" s="28">
        <v>3.5</v>
      </c>
      <c r="F48" s="26">
        <v>2.2000000000000002</v>
      </c>
      <c r="G48" s="30"/>
      <c r="H48" s="30"/>
    </row>
    <row r="49" spans="1:8" s="23" customFormat="1" ht="12">
      <c r="A49" s="44" t="s">
        <v>54</v>
      </c>
      <c r="B49" s="23">
        <v>13.1</v>
      </c>
      <c r="C49" s="23">
        <f>B49+H49</f>
        <v>23.48</v>
      </c>
      <c r="D49" s="23">
        <v>65</v>
      </c>
      <c r="E49" s="23">
        <v>5.09</v>
      </c>
      <c r="F49" s="23">
        <v>2.25</v>
      </c>
      <c r="G49" s="23">
        <f>D49-B49</f>
        <v>51.9</v>
      </c>
      <c r="H49" s="23">
        <f t="shared" si="7"/>
        <v>10.38</v>
      </c>
    </row>
    <row r="50" spans="1:8" s="23" customFormat="1" ht="12">
      <c r="A50" s="95" t="s">
        <v>56</v>
      </c>
      <c r="B50" s="91" t="s">
        <v>12</v>
      </c>
      <c r="C50" s="118"/>
      <c r="D50" s="91" t="s">
        <v>12</v>
      </c>
      <c r="E50" s="91">
        <v>2.37</v>
      </c>
      <c r="F50" s="91">
        <v>2.2000000000000002</v>
      </c>
      <c r="G50" s="91"/>
      <c r="H50" s="91"/>
    </row>
    <row r="51" spans="1:8" s="23" customFormat="1" ht="12">
      <c r="A51" s="43" t="s">
        <v>57</v>
      </c>
      <c r="B51" s="28">
        <v>41</v>
      </c>
      <c r="C51" s="26">
        <f>B51+H51</f>
        <v>41.8</v>
      </c>
      <c r="D51" s="26">
        <v>45</v>
      </c>
      <c r="E51" s="28">
        <v>2.2000000000000002</v>
      </c>
      <c r="F51" s="26">
        <v>2.04</v>
      </c>
      <c r="G51" s="30">
        <f>D51-B51</f>
        <v>4</v>
      </c>
      <c r="H51" s="30">
        <f t="shared" si="7"/>
        <v>0.8</v>
      </c>
    </row>
    <row r="52" spans="1:8" s="23" customFormat="1" ht="12">
      <c r="A52" s="44" t="s">
        <v>59</v>
      </c>
      <c r="B52" s="23">
        <v>17</v>
      </c>
      <c r="C52" s="23">
        <f>B52+H52</f>
        <v>28.6</v>
      </c>
      <c r="D52" s="23">
        <v>75</v>
      </c>
      <c r="E52" s="23">
        <v>5.3</v>
      </c>
      <c r="F52" s="23">
        <v>2.19</v>
      </c>
      <c r="G52" s="23">
        <f>D52-B52</f>
        <v>58</v>
      </c>
      <c r="H52" s="23">
        <f t="shared" si="7"/>
        <v>11.600000000000001</v>
      </c>
    </row>
    <row r="53" spans="1:8" s="23" customFormat="1" ht="12">
      <c r="A53" s="44" t="s">
        <v>60</v>
      </c>
      <c r="B53" s="23">
        <v>31.4</v>
      </c>
      <c r="C53" s="23">
        <f>B53+H53</f>
        <v>39.119999999999997</v>
      </c>
      <c r="D53" s="23">
        <v>70</v>
      </c>
      <c r="E53" s="23">
        <v>3.96</v>
      </c>
      <c r="F53" s="23">
        <v>2.14</v>
      </c>
      <c r="G53" s="23">
        <f>D53-B53</f>
        <v>38.6</v>
      </c>
      <c r="H53" s="23">
        <f t="shared" si="7"/>
        <v>7.7200000000000006</v>
      </c>
    </row>
    <row r="54" spans="1:8" s="23" customFormat="1" ht="12">
      <c r="A54" s="44" t="s">
        <v>61</v>
      </c>
      <c r="B54" s="23" t="s">
        <v>12</v>
      </c>
      <c r="C54" s="118"/>
      <c r="D54" s="23" t="s">
        <v>12</v>
      </c>
      <c r="E54" s="23">
        <v>4.07</v>
      </c>
      <c r="F54" s="23">
        <v>2.2000000000000002</v>
      </c>
    </row>
    <row r="55" spans="1:8" s="23" customFormat="1" ht="12">
      <c r="A55" s="95" t="s">
        <v>62</v>
      </c>
      <c r="B55" s="91">
        <v>20.399999999999999</v>
      </c>
      <c r="C55" s="91">
        <f>B55+H55</f>
        <v>31.32</v>
      </c>
      <c r="D55" s="91">
        <v>75</v>
      </c>
      <c r="E55" s="91">
        <v>5.39</v>
      </c>
      <c r="F55" s="91">
        <v>2.52</v>
      </c>
      <c r="G55" s="91">
        <f>D55-B55</f>
        <v>54.6</v>
      </c>
      <c r="H55" s="91">
        <f t="shared" si="7"/>
        <v>10.920000000000002</v>
      </c>
    </row>
    <row r="56" spans="1:8" s="91" customFormat="1" ht="12">
      <c r="A56" s="43" t="s">
        <v>63</v>
      </c>
      <c r="B56" s="28">
        <v>10.199999999999999</v>
      </c>
      <c r="C56" s="26">
        <f>B56+H56</f>
        <v>21.16</v>
      </c>
      <c r="D56" s="26">
        <v>65</v>
      </c>
      <c r="E56" s="28">
        <v>5.19</v>
      </c>
      <c r="F56" s="26">
        <v>2.0699999999999998</v>
      </c>
      <c r="G56" s="30">
        <f>D56-B56</f>
        <v>54.8</v>
      </c>
      <c r="H56" s="30">
        <f t="shared" si="7"/>
        <v>10.96</v>
      </c>
    </row>
    <row r="57" spans="1:8" s="91" customFormat="1" ht="12">
      <c r="A57" s="43" t="s">
        <v>64</v>
      </c>
      <c r="B57" s="28" t="s">
        <v>12</v>
      </c>
      <c r="C57" s="118"/>
      <c r="D57" s="26" t="s">
        <v>12</v>
      </c>
      <c r="E57" s="28">
        <v>6.38</v>
      </c>
      <c r="F57" s="26">
        <v>2.2000000000000002</v>
      </c>
      <c r="G57" s="30"/>
      <c r="H57" s="30"/>
    </row>
    <row r="58" spans="1:8" s="91" customFormat="1" ht="12">
      <c r="A58" s="46" t="s">
        <v>65</v>
      </c>
      <c r="B58" s="27">
        <v>61.4</v>
      </c>
      <c r="C58" s="35">
        <f t="shared" ref="C58:C63" si="8">B58+H58</f>
        <v>64.12</v>
      </c>
      <c r="D58" s="35">
        <v>75</v>
      </c>
      <c r="E58" s="27">
        <v>2.54</v>
      </c>
      <c r="F58" s="35">
        <v>2.2799999999999998</v>
      </c>
      <c r="G58" s="38">
        <f t="shared" ref="G58:G63" si="9">D58-B58</f>
        <v>13.600000000000001</v>
      </c>
      <c r="H58" s="38">
        <f t="shared" si="7"/>
        <v>2.7200000000000006</v>
      </c>
    </row>
    <row r="59" spans="1:8" s="91" customFormat="1" ht="12">
      <c r="A59" s="44" t="s">
        <v>66</v>
      </c>
      <c r="B59" s="23">
        <v>25.7</v>
      </c>
      <c r="C59" s="23">
        <f t="shared" si="8"/>
        <v>35.56</v>
      </c>
      <c r="D59" s="23">
        <v>75</v>
      </c>
      <c r="E59" s="23">
        <v>5.55</v>
      </c>
      <c r="F59" s="23">
        <v>2.2400000000000002</v>
      </c>
      <c r="G59" s="23">
        <f t="shared" si="9"/>
        <v>49.3</v>
      </c>
      <c r="H59" s="23">
        <f t="shared" si="7"/>
        <v>9.86</v>
      </c>
    </row>
    <row r="60" spans="1:8" s="91" customFormat="1" ht="12">
      <c r="A60" s="46" t="s">
        <v>67</v>
      </c>
      <c r="B60" s="27">
        <v>59.8</v>
      </c>
      <c r="C60" s="35">
        <f t="shared" si="8"/>
        <v>61.839999999999996</v>
      </c>
      <c r="D60" s="35">
        <v>70</v>
      </c>
      <c r="E60" s="27">
        <v>2.48</v>
      </c>
      <c r="F60" s="35">
        <v>2.0299999999999998</v>
      </c>
      <c r="G60" s="38">
        <f t="shared" si="9"/>
        <v>10.200000000000003</v>
      </c>
      <c r="H60" s="38">
        <f t="shared" si="7"/>
        <v>2.0400000000000005</v>
      </c>
    </row>
    <row r="61" spans="1:8" s="94" customFormat="1" ht="12">
      <c r="A61" s="43" t="s">
        <v>68</v>
      </c>
      <c r="B61" s="28">
        <v>46</v>
      </c>
      <c r="C61" s="26">
        <f t="shared" si="8"/>
        <v>51.8</v>
      </c>
      <c r="D61" s="26">
        <v>75</v>
      </c>
      <c r="E61" s="28">
        <v>5.24</v>
      </c>
      <c r="F61" s="26">
        <v>3.39</v>
      </c>
      <c r="G61" s="30">
        <f t="shared" si="9"/>
        <v>29</v>
      </c>
      <c r="H61" s="30">
        <f t="shared" si="7"/>
        <v>5.8000000000000007</v>
      </c>
    </row>
    <row r="62" spans="1:8" s="38" customFormat="1" ht="12">
      <c r="A62" s="44" t="s">
        <v>69</v>
      </c>
      <c r="B62" s="23">
        <v>32.799999999999997</v>
      </c>
      <c r="C62" s="23">
        <f t="shared" si="8"/>
        <v>41.239999999999995</v>
      </c>
      <c r="D62" s="23">
        <v>75</v>
      </c>
      <c r="E62" s="23">
        <v>5.82</v>
      </c>
      <c r="F62" s="23">
        <v>2.72</v>
      </c>
      <c r="G62" s="23">
        <f t="shared" si="9"/>
        <v>42.2</v>
      </c>
      <c r="H62" s="23">
        <f t="shared" si="7"/>
        <v>8.4400000000000013</v>
      </c>
    </row>
    <row r="63" spans="1:8" s="38" customFormat="1" ht="12">
      <c r="A63" s="44" t="s">
        <v>38</v>
      </c>
      <c r="B63" s="23">
        <v>60.6</v>
      </c>
      <c r="C63" s="23">
        <f t="shared" si="8"/>
        <v>63.480000000000004</v>
      </c>
      <c r="D63" s="23">
        <v>75</v>
      </c>
      <c r="E63" s="23">
        <v>3.45</v>
      </c>
      <c r="F63" s="23">
        <v>2.27</v>
      </c>
      <c r="G63" s="23">
        <f t="shared" si="9"/>
        <v>14.399999999999999</v>
      </c>
      <c r="H63" s="23">
        <f t="shared" si="7"/>
        <v>2.88</v>
      </c>
    </row>
  </sheetData>
  <mergeCells count="2">
    <mergeCell ref="B2:D2"/>
    <mergeCell ref="E2:H2"/>
  </mergeCells>
  <pageMargins left="0.7" right="0.7" top="0.75" bottom="0.75" header="0.3" footer="0.3"/>
  <pageSetup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C26" sqref="C26"/>
    </sheetView>
  </sheetViews>
  <sheetFormatPr baseColWidth="10" defaultColWidth="8.83203125" defaultRowHeight="14" x14ac:dyDescent="0"/>
  <cols>
    <col min="1" max="1" width="18" style="4" bestFit="1" customWidth="1"/>
    <col min="2" max="6" width="8.83203125" style="73"/>
    <col min="7" max="7" width="10" style="73" customWidth="1"/>
    <col min="8" max="8" width="11.33203125" style="73" customWidth="1"/>
    <col min="9" max="9" width="13.5" style="73" customWidth="1"/>
    <col min="10" max="16384" width="8.83203125" style="4"/>
  </cols>
  <sheetData>
    <row r="1" spans="1:9">
      <c r="C1" s="138" t="s">
        <v>135</v>
      </c>
      <c r="D1" s="138"/>
      <c r="E1" s="138"/>
      <c r="F1" s="138"/>
      <c r="G1" s="138" t="s">
        <v>118</v>
      </c>
      <c r="H1" s="138"/>
      <c r="I1" s="138"/>
    </row>
    <row r="2" spans="1:9">
      <c r="B2" s="137" t="s">
        <v>106</v>
      </c>
      <c r="C2" s="73" t="s">
        <v>70</v>
      </c>
      <c r="D2" s="73" t="s">
        <v>108</v>
      </c>
      <c r="E2" s="73" t="s">
        <v>109</v>
      </c>
      <c r="F2" s="73" t="s">
        <v>107</v>
      </c>
      <c r="G2" s="73" t="s">
        <v>108</v>
      </c>
      <c r="H2" s="73" t="s">
        <v>109</v>
      </c>
      <c r="I2" s="73" t="s">
        <v>70</v>
      </c>
    </row>
    <row r="3" spans="1:9">
      <c r="B3" s="137"/>
      <c r="C3" s="73" t="s">
        <v>9</v>
      </c>
      <c r="D3" s="73" t="s">
        <v>9</v>
      </c>
      <c r="E3" s="74" t="s">
        <v>9</v>
      </c>
      <c r="F3" s="73" t="s">
        <v>9</v>
      </c>
      <c r="G3" s="73" t="s">
        <v>9</v>
      </c>
      <c r="H3" s="74" t="s">
        <v>9</v>
      </c>
      <c r="I3" s="73" t="s">
        <v>9</v>
      </c>
    </row>
    <row r="4" spans="1:9">
      <c r="A4" s="67" t="s">
        <v>64</v>
      </c>
      <c r="B4" s="123">
        <v>9</v>
      </c>
      <c r="C4" s="13">
        <v>8.1</v>
      </c>
      <c r="D4" s="123">
        <v>0</v>
      </c>
      <c r="E4" s="123">
        <v>0.9</v>
      </c>
      <c r="F4" s="73">
        <f t="shared" ref="F4:F10" si="0">(D4+E4)</f>
        <v>0.9</v>
      </c>
      <c r="G4" s="13">
        <f t="shared" ref="G4:G10" si="1">H4</f>
        <v>0.45</v>
      </c>
      <c r="H4" s="13">
        <f t="shared" ref="H4:H10" si="2">E4/2</f>
        <v>0.45</v>
      </c>
      <c r="I4" s="13">
        <f t="shared" ref="I4:I10" si="3">C4</f>
        <v>8.1</v>
      </c>
    </row>
    <row r="5" spans="1:9">
      <c r="A5" s="67" t="s">
        <v>45</v>
      </c>
      <c r="B5" s="123">
        <v>13.2</v>
      </c>
      <c r="C5" s="13">
        <v>11.9</v>
      </c>
      <c r="D5" s="123">
        <v>0</v>
      </c>
      <c r="E5" s="123">
        <v>1.3</v>
      </c>
      <c r="F5" s="73">
        <f t="shared" si="0"/>
        <v>1.3</v>
      </c>
      <c r="G5" s="13">
        <f t="shared" si="1"/>
        <v>0.65</v>
      </c>
      <c r="H5" s="13">
        <f t="shared" si="2"/>
        <v>0.65</v>
      </c>
      <c r="I5" s="13">
        <f t="shared" si="3"/>
        <v>11.9</v>
      </c>
    </row>
    <row r="6" spans="1:9">
      <c r="A6" s="67" t="s">
        <v>53</v>
      </c>
      <c r="B6" s="123">
        <v>17.100000000000001</v>
      </c>
      <c r="C6" s="13">
        <v>15.4</v>
      </c>
      <c r="D6" s="123">
        <v>0</v>
      </c>
      <c r="E6" s="123">
        <v>1.7</v>
      </c>
      <c r="F6" s="73">
        <f t="shared" si="0"/>
        <v>1.7</v>
      </c>
      <c r="G6" s="13">
        <f t="shared" si="1"/>
        <v>0.85</v>
      </c>
      <c r="H6" s="13">
        <f t="shared" si="2"/>
        <v>0.85</v>
      </c>
      <c r="I6" s="13">
        <f t="shared" si="3"/>
        <v>15.4</v>
      </c>
    </row>
    <row r="7" spans="1:9">
      <c r="A7" s="67" t="s">
        <v>68</v>
      </c>
      <c r="B7" s="123">
        <v>23.5</v>
      </c>
      <c r="C7" s="13">
        <v>21.1</v>
      </c>
      <c r="D7" s="123">
        <v>0</v>
      </c>
      <c r="E7" s="123">
        <v>2.4</v>
      </c>
      <c r="F7" s="73">
        <f t="shared" si="0"/>
        <v>2.4</v>
      </c>
      <c r="G7" s="13">
        <f t="shared" si="1"/>
        <v>1.2</v>
      </c>
      <c r="H7" s="13">
        <f t="shared" si="2"/>
        <v>1.2</v>
      </c>
      <c r="I7" s="13">
        <f t="shared" si="3"/>
        <v>21.1</v>
      </c>
    </row>
    <row r="8" spans="1:9">
      <c r="A8" s="67" t="s">
        <v>57</v>
      </c>
      <c r="B8" s="123">
        <v>23.6</v>
      </c>
      <c r="C8" s="13">
        <v>21.2</v>
      </c>
      <c r="D8" s="123">
        <v>0</v>
      </c>
      <c r="E8" s="123">
        <v>2.4</v>
      </c>
      <c r="F8" s="73">
        <f t="shared" si="0"/>
        <v>2.4</v>
      </c>
      <c r="G8" s="13">
        <f t="shared" si="1"/>
        <v>1.2</v>
      </c>
      <c r="H8" s="13">
        <f t="shared" si="2"/>
        <v>1.2</v>
      </c>
      <c r="I8" s="13">
        <f t="shared" si="3"/>
        <v>21.2</v>
      </c>
    </row>
    <row r="9" spans="1:9">
      <c r="A9" s="67" t="s">
        <v>63</v>
      </c>
      <c r="B9" s="123">
        <v>24.6</v>
      </c>
      <c r="C9" s="13">
        <v>22.1</v>
      </c>
      <c r="D9" s="123">
        <v>0</v>
      </c>
      <c r="E9" s="123">
        <v>2.5</v>
      </c>
      <c r="F9" s="73">
        <f t="shared" si="0"/>
        <v>2.5</v>
      </c>
      <c r="G9" s="13">
        <f t="shared" si="1"/>
        <v>1.25</v>
      </c>
      <c r="H9" s="13">
        <f t="shared" si="2"/>
        <v>1.25</v>
      </c>
      <c r="I9" s="13">
        <f t="shared" si="3"/>
        <v>22.1</v>
      </c>
    </row>
    <row r="10" spans="1:9">
      <c r="A10" s="67" t="s">
        <v>50</v>
      </c>
      <c r="B10" s="123">
        <v>24.7</v>
      </c>
      <c r="C10" s="13">
        <v>22.2</v>
      </c>
      <c r="D10" s="123">
        <v>0</v>
      </c>
      <c r="E10" s="123">
        <v>2.5</v>
      </c>
      <c r="F10" s="73">
        <f t="shared" si="0"/>
        <v>2.5</v>
      </c>
      <c r="G10" s="13">
        <f t="shared" si="1"/>
        <v>1.25</v>
      </c>
      <c r="H10" s="13">
        <f t="shared" si="2"/>
        <v>1.25</v>
      </c>
      <c r="I10" s="13">
        <f t="shared" si="3"/>
        <v>22.2</v>
      </c>
    </row>
    <row r="11" spans="1:9">
      <c r="A11" s="67"/>
      <c r="B11" s="123"/>
      <c r="C11" s="13"/>
      <c r="D11" s="123"/>
      <c r="E11" s="123"/>
      <c r="G11" s="13"/>
      <c r="H11" s="13"/>
      <c r="I11" s="13"/>
    </row>
    <row r="12" spans="1:9">
      <c r="A12" s="67" t="s">
        <v>60</v>
      </c>
      <c r="B12" s="123">
        <v>34.200000000000003</v>
      </c>
      <c r="C12" s="13">
        <v>17.100000000000001</v>
      </c>
      <c r="D12" s="123">
        <v>10.3</v>
      </c>
      <c r="E12" s="123">
        <v>6.8</v>
      </c>
      <c r="F12" s="73">
        <f t="shared" ref="F12:F31" si="4">(D12+E12)</f>
        <v>17.100000000000001</v>
      </c>
      <c r="G12" s="13">
        <f t="shared" ref="G12:G31" si="5">D12</f>
        <v>10.3</v>
      </c>
      <c r="H12" s="13">
        <f t="shared" ref="H12:H21" si="6">E12*0.4</f>
        <v>2.72</v>
      </c>
      <c r="I12" s="13">
        <f t="shared" ref="I12:I21" si="7">C12+(E12*0.6)</f>
        <v>21.18</v>
      </c>
    </row>
    <row r="13" spans="1:9">
      <c r="A13" s="67" t="s">
        <v>59</v>
      </c>
      <c r="B13" s="123">
        <v>35</v>
      </c>
      <c r="C13" s="13">
        <v>17.5</v>
      </c>
      <c r="D13" s="123">
        <v>10.5</v>
      </c>
      <c r="E13" s="123">
        <v>7</v>
      </c>
      <c r="F13" s="73">
        <f t="shared" si="4"/>
        <v>17.5</v>
      </c>
      <c r="G13" s="13">
        <f t="shared" si="5"/>
        <v>10.5</v>
      </c>
      <c r="H13" s="13">
        <f t="shared" si="6"/>
        <v>2.8000000000000003</v>
      </c>
      <c r="I13" s="13">
        <f t="shared" si="7"/>
        <v>21.7</v>
      </c>
    </row>
    <row r="14" spans="1:9">
      <c r="A14" s="67" t="s">
        <v>54</v>
      </c>
      <c r="B14" s="123">
        <v>36.9</v>
      </c>
      <c r="C14" s="13">
        <v>18.399999999999999</v>
      </c>
      <c r="D14" s="123">
        <v>11.1</v>
      </c>
      <c r="E14" s="123">
        <v>7.4</v>
      </c>
      <c r="F14" s="73">
        <f t="shared" si="4"/>
        <v>18.5</v>
      </c>
      <c r="G14" s="13">
        <f t="shared" si="5"/>
        <v>11.1</v>
      </c>
      <c r="H14" s="13">
        <f t="shared" si="6"/>
        <v>2.9600000000000004</v>
      </c>
      <c r="I14" s="13">
        <f t="shared" si="7"/>
        <v>22.84</v>
      </c>
    </row>
    <row r="15" spans="1:9">
      <c r="A15" s="67" t="s">
        <v>51</v>
      </c>
      <c r="B15" s="123">
        <v>38.6</v>
      </c>
      <c r="C15" s="13">
        <v>19.3</v>
      </c>
      <c r="D15" s="123">
        <v>11.6</v>
      </c>
      <c r="E15" s="123">
        <v>7.7</v>
      </c>
      <c r="F15" s="73">
        <f t="shared" si="4"/>
        <v>19.3</v>
      </c>
      <c r="G15" s="13">
        <f t="shared" si="5"/>
        <v>11.6</v>
      </c>
      <c r="H15" s="13">
        <f t="shared" si="6"/>
        <v>3.08</v>
      </c>
      <c r="I15" s="13">
        <f t="shared" si="7"/>
        <v>23.92</v>
      </c>
    </row>
    <row r="16" spans="1:9">
      <c r="A16" s="67" t="s">
        <v>23</v>
      </c>
      <c r="B16" s="123">
        <v>42</v>
      </c>
      <c r="C16" s="73">
        <v>17.7</v>
      </c>
      <c r="D16" s="73">
        <v>10.6</v>
      </c>
      <c r="E16" s="73">
        <v>7.1</v>
      </c>
      <c r="F16" s="73">
        <f t="shared" si="4"/>
        <v>17.7</v>
      </c>
      <c r="G16" s="13">
        <f t="shared" si="5"/>
        <v>10.6</v>
      </c>
      <c r="H16" s="13">
        <f t="shared" si="6"/>
        <v>2.84</v>
      </c>
      <c r="I16" s="13">
        <f t="shared" si="7"/>
        <v>21.96</v>
      </c>
    </row>
    <row r="17" spans="1:9">
      <c r="A17" s="67" t="s">
        <v>52</v>
      </c>
      <c r="B17" s="123">
        <v>42.6</v>
      </c>
      <c r="C17" s="13">
        <v>20.100000000000001</v>
      </c>
      <c r="D17" s="123">
        <v>12</v>
      </c>
      <c r="E17" s="123">
        <v>8</v>
      </c>
      <c r="F17" s="73">
        <f t="shared" si="4"/>
        <v>20</v>
      </c>
      <c r="G17" s="13">
        <f t="shared" si="5"/>
        <v>12</v>
      </c>
      <c r="H17" s="13">
        <f t="shared" si="6"/>
        <v>3.2</v>
      </c>
      <c r="I17" s="13">
        <f t="shared" si="7"/>
        <v>24.900000000000002</v>
      </c>
    </row>
    <row r="18" spans="1:9">
      <c r="A18" s="67" t="s">
        <v>46</v>
      </c>
      <c r="B18" s="123">
        <v>42.6</v>
      </c>
      <c r="C18" s="13">
        <v>21.3</v>
      </c>
      <c r="D18" s="123">
        <v>12.8</v>
      </c>
      <c r="E18" s="123">
        <v>8.5</v>
      </c>
      <c r="F18" s="73">
        <f t="shared" si="4"/>
        <v>21.3</v>
      </c>
      <c r="G18" s="13">
        <f t="shared" si="5"/>
        <v>12.8</v>
      </c>
      <c r="H18" s="13">
        <f t="shared" si="6"/>
        <v>3.4000000000000004</v>
      </c>
      <c r="I18" s="13">
        <f t="shared" si="7"/>
        <v>26.4</v>
      </c>
    </row>
    <row r="19" spans="1:9">
      <c r="A19" s="67" t="s">
        <v>66</v>
      </c>
      <c r="B19" s="123">
        <v>47.1</v>
      </c>
      <c r="C19" s="13">
        <v>23.6</v>
      </c>
      <c r="D19" s="123">
        <v>14.1</v>
      </c>
      <c r="E19" s="123">
        <v>9.4</v>
      </c>
      <c r="F19" s="73">
        <f t="shared" si="4"/>
        <v>23.5</v>
      </c>
      <c r="G19" s="13">
        <f t="shared" si="5"/>
        <v>14.1</v>
      </c>
      <c r="H19" s="13">
        <f t="shared" si="6"/>
        <v>3.7600000000000002</v>
      </c>
      <c r="I19" s="13">
        <f t="shared" si="7"/>
        <v>29.240000000000002</v>
      </c>
    </row>
    <row r="20" spans="1:9">
      <c r="A20" s="67" t="s">
        <v>69</v>
      </c>
      <c r="B20" s="123">
        <v>47.7</v>
      </c>
      <c r="C20" s="13">
        <v>23.9</v>
      </c>
      <c r="D20" s="123">
        <v>14.3</v>
      </c>
      <c r="E20" s="123">
        <v>9.5</v>
      </c>
      <c r="F20" s="73">
        <f t="shared" si="4"/>
        <v>23.8</v>
      </c>
      <c r="G20" s="13">
        <f t="shared" si="5"/>
        <v>14.3</v>
      </c>
      <c r="H20" s="13">
        <f t="shared" si="6"/>
        <v>3.8000000000000003</v>
      </c>
      <c r="I20" s="13">
        <f t="shared" si="7"/>
        <v>29.599999999999998</v>
      </c>
    </row>
    <row r="21" spans="1:9">
      <c r="A21" s="67" t="s">
        <v>16</v>
      </c>
      <c r="B21" s="123">
        <v>51</v>
      </c>
      <c r="C21" s="13">
        <v>12.8</v>
      </c>
      <c r="D21" s="123">
        <v>7.7</v>
      </c>
      <c r="E21" s="123">
        <v>30.6</v>
      </c>
      <c r="F21" s="73">
        <f t="shared" si="4"/>
        <v>38.300000000000004</v>
      </c>
      <c r="G21" s="13">
        <f t="shared" si="5"/>
        <v>7.7</v>
      </c>
      <c r="H21" s="13">
        <f t="shared" si="6"/>
        <v>12.240000000000002</v>
      </c>
      <c r="I21" s="13">
        <f t="shared" si="7"/>
        <v>31.16</v>
      </c>
    </row>
    <row r="22" spans="1:9">
      <c r="A22" s="67" t="s">
        <v>61</v>
      </c>
      <c r="B22" s="123">
        <v>51.7</v>
      </c>
      <c r="C22" s="13">
        <v>12.9</v>
      </c>
      <c r="D22" s="123">
        <v>7.8</v>
      </c>
      <c r="E22" s="123">
        <v>31</v>
      </c>
      <c r="F22" s="73">
        <f t="shared" si="4"/>
        <v>38.799999999999997</v>
      </c>
      <c r="G22" s="13">
        <f t="shared" si="5"/>
        <v>7.8</v>
      </c>
      <c r="H22" s="13">
        <f t="shared" ref="H22:H31" si="8">E22*0.3</f>
        <v>9.2999999999999989</v>
      </c>
      <c r="I22" s="13">
        <f t="shared" ref="I22:I31" si="9">C22+(E22*0.7)</f>
        <v>34.6</v>
      </c>
    </row>
    <row r="23" spans="1:9">
      <c r="A23" s="67" t="s">
        <v>49</v>
      </c>
      <c r="B23" s="123">
        <v>57.1</v>
      </c>
      <c r="C23" s="13">
        <v>14.3</v>
      </c>
      <c r="D23" s="123">
        <v>8.6</v>
      </c>
      <c r="E23" s="123">
        <v>34.299999999999997</v>
      </c>
      <c r="F23" s="73">
        <f t="shared" si="4"/>
        <v>42.9</v>
      </c>
      <c r="G23" s="13">
        <f t="shared" si="5"/>
        <v>8.6</v>
      </c>
      <c r="H23" s="13">
        <f t="shared" si="8"/>
        <v>10.29</v>
      </c>
      <c r="I23" s="13">
        <f t="shared" si="9"/>
        <v>38.31</v>
      </c>
    </row>
    <row r="24" spans="1:9">
      <c r="A24" s="67" t="s">
        <v>38</v>
      </c>
      <c r="B24" s="123">
        <v>58.5</v>
      </c>
      <c r="C24" s="73">
        <v>14.6</v>
      </c>
      <c r="D24" s="73">
        <v>8.8000000000000007</v>
      </c>
      <c r="E24" s="73">
        <v>35.1</v>
      </c>
      <c r="F24" s="73">
        <f t="shared" si="4"/>
        <v>43.900000000000006</v>
      </c>
      <c r="G24" s="13">
        <f t="shared" si="5"/>
        <v>8.8000000000000007</v>
      </c>
      <c r="H24" s="13">
        <f t="shared" si="8"/>
        <v>10.53</v>
      </c>
      <c r="I24" s="13">
        <f t="shared" si="9"/>
        <v>39.17</v>
      </c>
    </row>
    <row r="25" spans="1:9">
      <c r="A25" s="67" t="s">
        <v>43</v>
      </c>
      <c r="B25" s="123">
        <v>59.5</v>
      </c>
      <c r="C25" s="13">
        <v>14.9</v>
      </c>
      <c r="D25" s="123">
        <v>8.9</v>
      </c>
      <c r="E25" s="123">
        <v>35.700000000000003</v>
      </c>
      <c r="F25" s="73">
        <f t="shared" si="4"/>
        <v>44.6</v>
      </c>
      <c r="G25" s="13">
        <f t="shared" si="5"/>
        <v>8.9</v>
      </c>
      <c r="H25" s="13">
        <f t="shared" si="8"/>
        <v>10.71</v>
      </c>
      <c r="I25" s="13">
        <f t="shared" si="9"/>
        <v>39.89</v>
      </c>
    </row>
    <row r="26" spans="1:9">
      <c r="A26" s="67" t="s">
        <v>56</v>
      </c>
      <c r="B26" s="123">
        <v>60.8</v>
      </c>
      <c r="C26" s="13">
        <v>15.2</v>
      </c>
      <c r="D26" s="123">
        <v>9.1</v>
      </c>
      <c r="E26" s="123">
        <v>36.5</v>
      </c>
      <c r="F26" s="73">
        <f t="shared" si="4"/>
        <v>45.6</v>
      </c>
      <c r="G26" s="13">
        <f t="shared" si="5"/>
        <v>9.1</v>
      </c>
      <c r="H26" s="13">
        <f t="shared" si="8"/>
        <v>10.95</v>
      </c>
      <c r="I26" s="13">
        <f t="shared" si="9"/>
        <v>40.75</v>
      </c>
    </row>
    <row r="27" spans="1:9">
      <c r="A27" s="67" t="s">
        <v>44</v>
      </c>
      <c r="B27" s="123">
        <v>61.2</v>
      </c>
      <c r="C27" s="13">
        <v>15.3</v>
      </c>
      <c r="D27" s="123">
        <v>9.1999999999999993</v>
      </c>
      <c r="E27" s="123">
        <v>36.700000000000003</v>
      </c>
      <c r="F27" s="73">
        <f t="shared" si="4"/>
        <v>45.900000000000006</v>
      </c>
      <c r="G27" s="13">
        <f t="shared" si="5"/>
        <v>9.1999999999999993</v>
      </c>
      <c r="H27" s="13">
        <f t="shared" si="8"/>
        <v>11.01</v>
      </c>
      <c r="I27" s="13">
        <f t="shared" si="9"/>
        <v>40.99</v>
      </c>
    </row>
    <row r="28" spans="1:9">
      <c r="A28" s="67" t="s">
        <v>42</v>
      </c>
      <c r="B28" s="123">
        <v>66.3</v>
      </c>
      <c r="C28" s="13">
        <v>16.600000000000001</v>
      </c>
      <c r="D28" s="123">
        <v>9.9</v>
      </c>
      <c r="E28" s="123">
        <v>39.799999999999997</v>
      </c>
      <c r="F28" s="73">
        <f t="shared" si="4"/>
        <v>49.699999999999996</v>
      </c>
      <c r="G28" s="13">
        <f t="shared" si="5"/>
        <v>9.9</v>
      </c>
      <c r="H28" s="13">
        <f t="shared" si="8"/>
        <v>11.94</v>
      </c>
      <c r="I28" s="13">
        <f t="shared" si="9"/>
        <v>44.459999999999994</v>
      </c>
    </row>
    <row r="29" spans="1:9">
      <c r="A29" s="67" t="s">
        <v>62</v>
      </c>
      <c r="B29" s="123">
        <v>68.900000000000006</v>
      </c>
      <c r="C29" s="13">
        <v>17.2</v>
      </c>
      <c r="D29" s="123">
        <v>10.3</v>
      </c>
      <c r="E29" s="123">
        <v>41.3</v>
      </c>
      <c r="F29" s="73">
        <f t="shared" si="4"/>
        <v>51.599999999999994</v>
      </c>
      <c r="G29" s="13">
        <f t="shared" si="5"/>
        <v>10.3</v>
      </c>
      <c r="H29" s="13">
        <f t="shared" si="8"/>
        <v>12.389999999999999</v>
      </c>
      <c r="I29" s="13">
        <f t="shared" si="9"/>
        <v>46.11</v>
      </c>
    </row>
    <row r="30" spans="1:9">
      <c r="A30" s="67" t="s">
        <v>19</v>
      </c>
      <c r="B30" s="123">
        <v>74.900000000000006</v>
      </c>
      <c r="C30" s="73">
        <v>18.7</v>
      </c>
      <c r="D30" s="73">
        <v>11.2</v>
      </c>
      <c r="E30" s="73">
        <v>44.9</v>
      </c>
      <c r="F30" s="73">
        <f t="shared" si="4"/>
        <v>56.099999999999994</v>
      </c>
      <c r="G30" s="13">
        <f t="shared" si="5"/>
        <v>11.2</v>
      </c>
      <c r="H30" s="13">
        <f t="shared" si="8"/>
        <v>13.469999999999999</v>
      </c>
      <c r="I30" s="13">
        <f t="shared" si="9"/>
        <v>50.129999999999995</v>
      </c>
    </row>
    <row r="31" spans="1:9">
      <c r="A31" s="128" t="s">
        <v>41</v>
      </c>
      <c r="B31" s="123">
        <v>80</v>
      </c>
      <c r="C31" s="13">
        <v>20</v>
      </c>
      <c r="D31" s="123">
        <v>12</v>
      </c>
      <c r="E31" s="123">
        <v>48</v>
      </c>
      <c r="F31" s="73">
        <f t="shared" si="4"/>
        <v>60</v>
      </c>
      <c r="G31" s="13">
        <f t="shared" si="5"/>
        <v>12</v>
      </c>
      <c r="H31" s="13">
        <f t="shared" si="8"/>
        <v>14.399999999999999</v>
      </c>
      <c r="I31" s="13">
        <f t="shared" si="9"/>
        <v>53.599999999999994</v>
      </c>
    </row>
    <row r="32" spans="1:9">
      <c r="A32" s="128"/>
      <c r="B32" s="123"/>
      <c r="C32" s="13"/>
      <c r="D32" s="123"/>
      <c r="E32" s="123"/>
      <c r="G32" s="13"/>
      <c r="H32" s="13"/>
      <c r="I32" s="13"/>
    </row>
    <row r="33" spans="1:9">
      <c r="A33" s="129" t="s">
        <v>65</v>
      </c>
      <c r="B33" s="123">
        <v>88.7</v>
      </c>
      <c r="C33" s="13">
        <v>22.2</v>
      </c>
      <c r="D33" s="123">
        <v>13.3</v>
      </c>
      <c r="E33" s="123">
        <v>53.2</v>
      </c>
      <c r="F33" s="73">
        <f>(D33+E33)</f>
        <v>66.5</v>
      </c>
      <c r="G33" s="13">
        <f>D33</f>
        <v>13.3</v>
      </c>
      <c r="H33" s="13">
        <f>E33/2</f>
        <v>26.6</v>
      </c>
      <c r="I33" s="13">
        <f>C33+(E33/2)</f>
        <v>48.8</v>
      </c>
    </row>
    <row r="34" spans="1:9">
      <c r="A34" s="129" t="s">
        <v>67</v>
      </c>
      <c r="B34" s="123">
        <v>97.3</v>
      </c>
      <c r="C34" s="13">
        <v>0</v>
      </c>
      <c r="D34" s="123">
        <v>0</v>
      </c>
      <c r="E34" s="123">
        <v>97.3</v>
      </c>
      <c r="F34" s="73">
        <f>(D34+E34)</f>
        <v>97.3</v>
      </c>
      <c r="G34" s="13">
        <f>D34</f>
        <v>0</v>
      </c>
      <c r="H34" s="13">
        <f>E34/2</f>
        <v>48.65</v>
      </c>
      <c r="I34" s="13">
        <f>C34+(E34/2)</f>
        <v>48.65</v>
      </c>
    </row>
  </sheetData>
  <sortState ref="A4:Y31">
    <sortCondition ref="B4:B31"/>
  </sortState>
  <mergeCells count="3">
    <mergeCell ref="B2:B3"/>
    <mergeCell ref="C1:F1"/>
    <mergeCell ref="G1:I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M1" sqref="M1"/>
    </sheetView>
  </sheetViews>
  <sheetFormatPr baseColWidth="10" defaultColWidth="8.83203125" defaultRowHeight="14" x14ac:dyDescent="0"/>
  <cols>
    <col min="1" max="1" width="18.33203125" style="1" customWidth="1"/>
    <col min="2" max="2" width="7.6640625" style="1" bestFit="1" customWidth="1"/>
    <col min="3" max="3" width="7.6640625" style="1" customWidth="1"/>
    <col min="4" max="4" width="8.5" style="1" customWidth="1"/>
    <col min="5" max="5" width="11.83203125" style="6" bestFit="1" customWidth="1"/>
    <col min="6" max="6" width="19.6640625" style="1" bestFit="1" customWidth="1"/>
    <col min="7" max="7" width="20.5" style="1" bestFit="1" customWidth="1"/>
    <col min="8" max="8" width="19.6640625" style="1" bestFit="1" customWidth="1"/>
    <col min="9" max="9" width="20.5" style="1" bestFit="1" customWidth="1"/>
    <col min="10" max="10" width="8.83203125" style="1" bestFit="1" customWidth="1"/>
    <col min="11" max="11" width="15" style="1" customWidth="1"/>
    <col min="12" max="12" width="15.5" style="1" customWidth="1"/>
    <col min="13" max="13" width="18.83203125" style="1" customWidth="1"/>
    <col min="14" max="16384" width="8.83203125" style="1"/>
  </cols>
  <sheetData>
    <row r="1" spans="1:13" ht="78" customHeight="1" thickBot="1">
      <c r="A1" s="1" t="s">
        <v>74</v>
      </c>
      <c r="B1" s="55" t="s">
        <v>94</v>
      </c>
      <c r="C1" s="55" t="s">
        <v>105</v>
      </c>
      <c r="D1" s="55" t="s">
        <v>104</v>
      </c>
      <c r="E1" s="64" t="s">
        <v>96</v>
      </c>
      <c r="F1" s="55" t="s">
        <v>95</v>
      </c>
      <c r="G1" s="55" t="s">
        <v>97</v>
      </c>
      <c r="H1" s="55" t="s">
        <v>98</v>
      </c>
      <c r="I1" s="55" t="s">
        <v>99</v>
      </c>
      <c r="J1" s="55" t="s">
        <v>103</v>
      </c>
      <c r="K1" s="55" t="s">
        <v>100</v>
      </c>
      <c r="L1" s="55" t="s">
        <v>101</v>
      </c>
      <c r="M1" s="55" t="s">
        <v>102</v>
      </c>
    </row>
    <row r="2" spans="1:13" ht="15" thickBot="1">
      <c r="A2" s="7" t="s">
        <v>20</v>
      </c>
      <c r="B2" s="3">
        <f t="shared" ref="B2:B7" si="0">G2+I2</f>
        <v>1.0309912170639901</v>
      </c>
      <c r="C2" s="3">
        <f t="shared" ref="C2:C7" si="1">G2</f>
        <v>0.3105395232120452</v>
      </c>
      <c r="D2" s="3">
        <f t="shared" ref="D2:D7" si="2">I2</f>
        <v>0.72045169385194485</v>
      </c>
      <c r="E2" s="65">
        <v>9.9</v>
      </c>
      <c r="F2" s="3">
        <v>3.1367628607277291</v>
      </c>
      <c r="G2" s="3">
        <f t="shared" ref="G2:G7" si="3">F2*E2/100</f>
        <v>0.3105395232120452</v>
      </c>
      <c r="H2" s="3">
        <v>7.2772898368883316</v>
      </c>
      <c r="I2" s="3">
        <f t="shared" ref="I2:I7" si="4">H2*E2/100</f>
        <v>0.72045169385194485</v>
      </c>
      <c r="J2" s="3">
        <f t="shared" ref="J2:J7" si="5">E2-(G2+I2)</f>
        <v>8.8690087829360102</v>
      </c>
    </row>
    <row r="3" spans="1:13" ht="15" thickBot="1">
      <c r="A3" s="57" t="s">
        <v>58</v>
      </c>
      <c r="B3" s="11">
        <f t="shared" si="0"/>
        <v>5.2978902953586502</v>
      </c>
      <c r="C3" s="3">
        <f t="shared" si="1"/>
        <v>3.1932489451476793</v>
      </c>
      <c r="D3" s="11">
        <f t="shared" si="2"/>
        <v>2.1046413502109704</v>
      </c>
      <c r="E3" s="66">
        <v>17.2</v>
      </c>
      <c r="F3" s="11">
        <f>K3/(K3+L3+M3)*100</f>
        <v>18.565400843881857</v>
      </c>
      <c r="G3" s="11">
        <f t="shared" si="3"/>
        <v>3.1932489451476793</v>
      </c>
      <c r="H3" s="11">
        <f>L3/(L3+M3+K3)*100</f>
        <v>12.236286919831224</v>
      </c>
      <c r="I3" s="11">
        <f t="shared" si="4"/>
        <v>2.1046413502109704</v>
      </c>
      <c r="J3" s="3">
        <f t="shared" si="5"/>
        <v>11.902109704641349</v>
      </c>
      <c r="K3" s="2">
        <v>44</v>
      </c>
      <c r="L3" s="2">
        <v>29</v>
      </c>
      <c r="M3" s="2">
        <v>164</v>
      </c>
    </row>
    <row r="4" spans="1:13" ht="15" thickBot="1">
      <c r="A4" s="8" t="s">
        <v>33</v>
      </c>
      <c r="B4" s="3">
        <f t="shared" si="0"/>
        <v>0.92004950495049509</v>
      </c>
      <c r="C4" s="3">
        <f t="shared" si="1"/>
        <v>0.21831683168316832</v>
      </c>
      <c r="D4" s="3">
        <f t="shared" si="2"/>
        <v>0.7017326732673268</v>
      </c>
      <c r="E4" s="65">
        <v>21</v>
      </c>
      <c r="F4" s="3">
        <v>1.0396039603960396</v>
      </c>
      <c r="G4" s="3">
        <f t="shared" si="3"/>
        <v>0.21831683168316832</v>
      </c>
      <c r="H4" s="3">
        <v>3.3415841584158419</v>
      </c>
      <c r="I4" s="3">
        <f t="shared" si="4"/>
        <v>0.7017326732673268</v>
      </c>
      <c r="J4" s="3">
        <f t="shared" si="5"/>
        <v>20.079950495049506</v>
      </c>
    </row>
    <row r="5" spans="1:13" ht="15" thickBot="1">
      <c r="A5" s="57" t="s">
        <v>47</v>
      </c>
      <c r="B5" s="11">
        <f t="shared" si="0"/>
        <v>21.166197183098593</v>
      </c>
      <c r="C5" s="3">
        <f t="shared" si="1"/>
        <v>19.298591549295775</v>
      </c>
      <c r="D5" s="11">
        <f t="shared" si="2"/>
        <v>1.8676056338028169</v>
      </c>
      <c r="E5" s="66">
        <v>22.1</v>
      </c>
      <c r="F5" s="11">
        <f>K5/(K5+L5+M5)*100</f>
        <v>87.323943661971825</v>
      </c>
      <c r="G5" s="11">
        <f t="shared" si="3"/>
        <v>19.298591549295775</v>
      </c>
      <c r="H5" s="11">
        <f>L5/(L5+M5+K5)*100</f>
        <v>8.4507042253521121</v>
      </c>
      <c r="I5" s="11">
        <f t="shared" si="4"/>
        <v>1.8676056338028169</v>
      </c>
      <c r="J5" s="3">
        <f t="shared" si="5"/>
        <v>0.93380281690140876</v>
      </c>
      <c r="K5" s="2">
        <v>62</v>
      </c>
      <c r="L5" s="2">
        <v>6</v>
      </c>
      <c r="M5" s="2">
        <v>3</v>
      </c>
    </row>
    <row r="6" spans="1:13" ht="15" thickBot="1">
      <c r="A6" s="9" t="s">
        <v>13</v>
      </c>
      <c r="B6" s="3">
        <f t="shared" si="0"/>
        <v>2.9637511693171188</v>
      </c>
      <c r="C6" s="3">
        <f t="shared" si="1"/>
        <v>2.2537418147801684</v>
      </c>
      <c r="D6" s="3">
        <f t="shared" si="2"/>
        <v>0.71000935453695035</v>
      </c>
      <c r="E6" s="65">
        <v>23</v>
      </c>
      <c r="F6" s="3">
        <v>9.7988774555659486</v>
      </c>
      <c r="G6" s="3">
        <f t="shared" si="3"/>
        <v>2.2537418147801684</v>
      </c>
      <c r="H6" s="3">
        <v>3.0869971936389149</v>
      </c>
      <c r="I6" s="3">
        <f t="shared" si="4"/>
        <v>0.71000935453695035</v>
      </c>
      <c r="J6" s="3">
        <f t="shared" si="5"/>
        <v>20.036248830682879</v>
      </c>
    </row>
    <row r="7" spans="1:13" ht="15" thickBot="1">
      <c r="A7" s="8" t="s">
        <v>30</v>
      </c>
      <c r="B7" s="3">
        <f t="shared" si="0"/>
        <v>6.2584926884139485</v>
      </c>
      <c r="C7" s="3">
        <f t="shared" si="1"/>
        <v>3.3188976377952759</v>
      </c>
      <c r="D7" s="3">
        <f t="shared" si="2"/>
        <v>2.9395950506186725</v>
      </c>
      <c r="E7" s="65">
        <v>28.1</v>
      </c>
      <c r="F7" s="3">
        <v>11.811023622047244</v>
      </c>
      <c r="G7" s="3">
        <f t="shared" si="3"/>
        <v>3.3188976377952759</v>
      </c>
      <c r="H7" s="3">
        <v>10.46119235095613</v>
      </c>
      <c r="I7" s="3">
        <f t="shared" si="4"/>
        <v>2.9395950506186725</v>
      </c>
      <c r="J7" s="3">
        <f t="shared" si="5"/>
        <v>21.841507311586053</v>
      </c>
    </row>
    <row r="8" spans="1:13" ht="15" thickBot="1">
      <c r="A8" s="8" t="s">
        <v>18</v>
      </c>
      <c r="B8" s="3">
        <f t="shared" ref="B8:B31" si="6">G8+I8</f>
        <v>37.457142857142856</v>
      </c>
      <c r="C8" s="3">
        <f t="shared" ref="C8:C31" si="7">G8</f>
        <v>29.133333333333329</v>
      </c>
      <c r="D8" s="3">
        <f t="shared" ref="D8:D31" si="8">I8</f>
        <v>8.3238095238095244</v>
      </c>
      <c r="E8" s="65">
        <v>87.4</v>
      </c>
      <c r="F8" s="3">
        <v>33.333333333333329</v>
      </c>
      <c r="G8" s="3">
        <f t="shared" ref="G8:G31" si="9">F8*E8/100</f>
        <v>29.133333333333329</v>
      </c>
      <c r="H8" s="3">
        <v>9.5238095238095237</v>
      </c>
      <c r="I8" s="3">
        <f t="shared" ref="I8:I31" si="10">H8*E8/100</f>
        <v>8.3238095238095244</v>
      </c>
      <c r="J8" s="3">
        <f t="shared" ref="J8:J31" si="11">E8-(G8+I8)</f>
        <v>49.94285714285715</v>
      </c>
    </row>
    <row r="9" spans="1:13" ht="15" thickBot="1">
      <c r="A9" s="8" t="s">
        <v>22</v>
      </c>
      <c r="B9" s="3">
        <f t="shared" si="6"/>
        <v>5.3979381443298955</v>
      </c>
      <c r="C9" s="3">
        <f t="shared" si="7"/>
        <v>3.1752577319587623</v>
      </c>
      <c r="D9" s="3">
        <f t="shared" si="8"/>
        <v>2.2226804123711337</v>
      </c>
      <c r="E9" s="65">
        <v>30.8</v>
      </c>
      <c r="F9" s="3">
        <v>10.309278350515463</v>
      </c>
      <c r="G9" s="3">
        <f t="shared" si="9"/>
        <v>3.1752577319587623</v>
      </c>
      <c r="H9" s="3">
        <v>7.216494845360824</v>
      </c>
      <c r="I9" s="3">
        <f t="shared" si="10"/>
        <v>2.2226804123711337</v>
      </c>
      <c r="J9" s="3">
        <f t="shared" si="11"/>
        <v>25.402061855670105</v>
      </c>
    </row>
    <row r="10" spans="1:13" s="15" customFormat="1" ht="15" thickBot="1">
      <c r="A10" s="77" t="s">
        <v>11</v>
      </c>
      <c r="B10" s="78">
        <f t="shared" si="6"/>
        <v>5.3334300217548947</v>
      </c>
      <c r="C10" s="78">
        <f t="shared" si="7"/>
        <v>2.654967367657723</v>
      </c>
      <c r="D10" s="78">
        <f t="shared" si="8"/>
        <v>2.6784626540971717</v>
      </c>
      <c r="E10" s="78">
        <v>32.4</v>
      </c>
      <c r="F10" s="78">
        <v>8.1943437273386515</v>
      </c>
      <c r="G10" s="78">
        <f t="shared" si="9"/>
        <v>2.654967367657723</v>
      </c>
      <c r="H10" s="78">
        <v>8.266860043509789</v>
      </c>
      <c r="I10" s="78">
        <f t="shared" si="10"/>
        <v>2.6784626540971717</v>
      </c>
      <c r="J10" s="78">
        <f t="shared" si="11"/>
        <v>27.066569978245106</v>
      </c>
    </row>
    <row r="11" spans="1:13" ht="15" thickBot="1">
      <c r="A11" s="8" t="s">
        <v>26</v>
      </c>
      <c r="B11" s="3">
        <f t="shared" si="6"/>
        <v>0.26104201680672273</v>
      </c>
      <c r="C11" s="3">
        <f t="shared" si="7"/>
        <v>3.5596638655462261E-2</v>
      </c>
      <c r="D11" s="3">
        <f t="shared" si="8"/>
        <v>0.22544537815126048</v>
      </c>
      <c r="E11" s="65">
        <v>35.299999999999997</v>
      </c>
      <c r="F11" s="3">
        <v>0.10084033613445401</v>
      </c>
      <c r="G11" s="3">
        <f t="shared" si="9"/>
        <v>3.5596638655462261E-2</v>
      </c>
      <c r="H11" s="3">
        <v>0.6386554621848739</v>
      </c>
      <c r="I11" s="3">
        <f t="shared" si="10"/>
        <v>0.22544537815126048</v>
      </c>
      <c r="J11" s="3">
        <f t="shared" si="11"/>
        <v>35.038957983193278</v>
      </c>
    </row>
    <row r="12" spans="1:13" ht="15" thickBot="1">
      <c r="A12" s="8" t="s">
        <v>36</v>
      </c>
      <c r="B12" s="3">
        <f t="shared" si="6"/>
        <v>16.915702144880612</v>
      </c>
      <c r="C12" s="3">
        <f t="shared" si="7"/>
        <v>14.187899635774988</v>
      </c>
      <c r="D12" s="3">
        <f t="shared" si="8"/>
        <v>2.7278025091056253</v>
      </c>
      <c r="E12" s="65">
        <v>41.1</v>
      </c>
      <c r="F12" s="3">
        <v>34.520437070012136</v>
      </c>
      <c r="G12" s="3">
        <f t="shared" si="9"/>
        <v>14.187899635774988</v>
      </c>
      <c r="H12" s="3">
        <v>6.6369890732496968</v>
      </c>
      <c r="I12" s="3">
        <f t="shared" si="10"/>
        <v>2.7278025091056253</v>
      </c>
      <c r="J12" s="3">
        <f t="shared" si="11"/>
        <v>24.184297855119389</v>
      </c>
    </row>
    <row r="13" spans="1:13" s="15" customFormat="1" ht="15" thickBot="1">
      <c r="A13" s="77" t="s">
        <v>23</v>
      </c>
      <c r="B13" s="78">
        <f t="shared" si="6"/>
        <v>27.999999999999996</v>
      </c>
      <c r="C13" s="78">
        <f t="shared" si="7"/>
        <v>13.999999999999998</v>
      </c>
      <c r="D13" s="78">
        <f t="shared" si="8"/>
        <v>13.999999999999998</v>
      </c>
      <c r="E13" s="78">
        <v>42</v>
      </c>
      <c r="F13" s="78">
        <v>33.333333333333329</v>
      </c>
      <c r="G13" s="78">
        <f t="shared" si="9"/>
        <v>13.999999999999998</v>
      </c>
      <c r="H13" s="78">
        <v>33.333333333333329</v>
      </c>
      <c r="I13" s="78">
        <f t="shared" si="10"/>
        <v>13.999999999999998</v>
      </c>
      <c r="J13" s="78">
        <f t="shared" si="11"/>
        <v>14.000000000000004</v>
      </c>
    </row>
    <row r="14" spans="1:13" ht="15" thickBot="1">
      <c r="A14" s="8" t="s">
        <v>27</v>
      </c>
      <c r="B14" s="3">
        <f t="shared" si="6"/>
        <v>31.7286432160804</v>
      </c>
      <c r="C14" s="3">
        <f t="shared" si="7"/>
        <v>17.90402010050251</v>
      </c>
      <c r="D14" s="3">
        <f t="shared" si="8"/>
        <v>13.824623115577889</v>
      </c>
      <c r="E14" s="65">
        <v>45.1</v>
      </c>
      <c r="F14" s="3">
        <v>39.698492462311556</v>
      </c>
      <c r="G14" s="3">
        <f t="shared" si="9"/>
        <v>17.90402010050251</v>
      </c>
      <c r="H14" s="3">
        <v>30.653266331658291</v>
      </c>
      <c r="I14" s="3">
        <f t="shared" si="10"/>
        <v>13.824623115577889</v>
      </c>
      <c r="J14" s="3">
        <f t="shared" si="11"/>
        <v>13.371356783919602</v>
      </c>
    </row>
    <row r="15" spans="1:13" ht="15" thickBot="1">
      <c r="A15" s="8" t="s">
        <v>25</v>
      </c>
      <c r="B15" s="3">
        <f t="shared" si="6"/>
        <v>45.999999999999993</v>
      </c>
      <c r="C15" s="3">
        <f t="shared" si="7"/>
        <v>37.23677884615384</v>
      </c>
      <c r="D15" s="3">
        <f t="shared" si="8"/>
        <v>8.7632211538461533</v>
      </c>
      <c r="E15" s="65">
        <v>46</v>
      </c>
      <c r="F15" s="3">
        <v>80.949519230769226</v>
      </c>
      <c r="G15" s="3">
        <f t="shared" si="9"/>
        <v>37.23677884615384</v>
      </c>
      <c r="H15" s="3">
        <v>19.050480769230766</v>
      </c>
      <c r="I15" s="3">
        <f t="shared" si="10"/>
        <v>8.7632211538461533</v>
      </c>
      <c r="J15" s="3">
        <f t="shared" si="11"/>
        <v>0</v>
      </c>
    </row>
    <row r="16" spans="1:13" ht="15" thickBot="1">
      <c r="A16" s="9" t="s">
        <v>17</v>
      </c>
      <c r="B16" s="3">
        <f t="shared" si="6"/>
        <v>27</v>
      </c>
      <c r="C16" s="3">
        <f t="shared" si="7"/>
        <v>25.824261275272161</v>
      </c>
      <c r="D16" s="3">
        <f t="shared" si="8"/>
        <v>1.1757387247278381</v>
      </c>
      <c r="E16" s="65">
        <v>54</v>
      </c>
      <c r="F16" s="3">
        <v>47.822706065318819</v>
      </c>
      <c r="G16" s="3">
        <f t="shared" si="9"/>
        <v>25.824261275272161</v>
      </c>
      <c r="H16" s="3">
        <v>2.1772939346811819</v>
      </c>
      <c r="I16" s="3">
        <f t="shared" si="10"/>
        <v>1.1757387247278381</v>
      </c>
      <c r="J16" s="3">
        <f t="shared" si="11"/>
        <v>27</v>
      </c>
    </row>
    <row r="17" spans="1:13" ht="15" thickBot="1">
      <c r="A17" s="8" t="s">
        <v>28</v>
      </c>
      <c r="B17" s="3">
        <f t="shared" si="6"/>
        <v>21.186842105263157</v>
      </c>
      <c r="C17" s="3">
        <f t="shared" si="7"/>
        <v>14.039473684210527</v>
      </c>
      <c r="D17" s="3">
        <f t="shared" si="8"/>
        <v>7.1473684210526303</v>
      </c>
      <c r="E17" s="65">
        <v>48.5</v>
      </c>
      <c r="F17" s="3">
        <v>28.947368421052634</v>
      </c>
      <c r="G17" s="3">
        <f t="shared" si="9"/>
        <v>14.039473684210527</v>
      </c>
      <c r="H17" s="3">
        <v>14.736842105263156</v>
      </c>
      <c r="I17" s="3">
        <f t="shared" si="10"/>
        <v>7.1473684210526303</v>
      </c>
      <c r="J17" s="3">
        <f t="shared" si="11"/>
        <v>27.313157894736843</v>
      </c>
    </row>
    <row r="18" spans="1:13" s="15" customFormat="1" ht="15" thickBot="1">
      <c r="A18" s="77" t="s">
        <v>15</v>
      </c>
      <c r="B18" s="78">
        <f t="shared" si="6"/>
        <v>2.177736890524379</v>
      </c>
      <c r="C18" s="78">
        <f t="shared" si="7"/>
        <v>0.9403863845446182</v>
      </c>
      <c r="D18" s="78">
        <f t="shared" si="8"/>
        <v>1.2373505059797607</v>
      </c>
      <c r="E18" s="78">
        <v>53.8</v>
      </c>
      <c r="F18" s="78">
        <v>1.7479300827966882</v>
      </c>
      <c r="G18" s="78">
        <f t="shared" si="9"/>
        <v>0.9403863845446182</v>
      </c>
      <c r="H18" s="78">
        <v>2.2999080036798527</v>
      </c>
      <c r="I18" s="78">
        <f t="shared" si="10"/>
        <v>1.2373505059797607</v>
      </c>
      <c r="J18" s="78">
        <f t="shared" si="11"/>
        <v>51.622263109475618</v>
      </c>
    </row>
    <row r="19" spans="1:13" s="10" customFormat="1" ht="15" thickBot="1">
      <c r="A19" s="8" t="s">
        <v>21</v>
      </c>
      <c r="B19" s="3">
        <f t="shared" si="6"/>
        <v>49.358490566037737</v>
      </c>
      <c r="C19" s="3">
        <f t="shared" si="7"/>
        <v>42.160377358490571</v>
      </c>
      <c r="D19" s="3">
        <f t="shared" si="8"/>
        <v>7.198113207547169</v>
      </c>
      <c r="E19" s="65">
        <v>54.5</v>
      </c>
      <c r="F19" s="3">
        <v>77.358490566037744</v>
      </c>
      <c r="G19" s="3">
        <f t="shared" si="9"/>
        <v>42.160377358490571</v>
      </c>
      <c r="H19" s="3">
        <v>13.20754716981132</v>
      </c>
      <c r="I19" s="3">
        <f t="shared" si="10"/>
        <v>7.198113207547169</v>
      </c>
      <c r="J19" s="3">
        <f t="shared" si="11"/>
        <v>5.1415094339622627</v>
      </c>
      <c r="K19" s="1"/>
      <c r="L19" s="1"/>
      <c r="M19" s="1"/>
    </row>
    <row r="20" spans="1:13" ht="15" thickBot="1">
      <c r="A20" s="12" t="s">
        <v>29</v>
      </c>
      <c r="B20" s="11">
        <f t="shared" si="6"/>
        <v>24.482662538699692</v>
      </c>
      <c r="C20" s="3">
        <f t="shared" si="7"/>
        <v>22.684984520123841</v>
      </c>
      <c r="D20" s="11">
        <f t="shared" si="8"/>
        <v>1.7976780185758514</v>
      </c>
      <c r="E20" s="66">
        <v>55.3</v>
      </c>
      <c r="F20" s="11">
        <f>K20/(K20+L20+M20)*100</f>
        <v>41.021671826625386</v>
      </c>
      <c r="G20" s="11">
        <f t="shared" si="9"/>
        <v>22.684984520123841</v>
      </c>
      <c r="H20" s="11">
        <f>L20/(L20+M20+K20)*100</f>
        <v>3.2507739938080498</v>
      </c>
      <c r="I20" s="11">
        <f t="shared" si="10"/>
        <v>1.7976780185758514</v>
      </c>
      <c r="J20" s="3">
        <f t="shared" si="11"/>
        <v>30.817337461300305</v>
      </c>
      <c r="K20" s="10">
        <v>530</v>
      </c>
      <c r="L20" s="10">
        <v>42</v>
      </c>
      <c r="M20" s="10">
        <v>720</v>
      </c>
    </row>
    <row r="21" spans="1:13" ht="15" thickBot="1">
      <c r="A21" s="8" t="s">
        <v>32</v>
      </c>
      <c r="B21" s="3">
        <f t="shared" si="6"/>
        <v>34.053590928181436</v>
      </c>
      <c r="C21" s="3">
        <f t="shared" si="7"/>
        <v>33.04132717345653</v>
      </c>
      <c r="D21" s="3">
        <f t="shared" si="8"/>
        <v>1.0122637547249056</v>
      </c>
      <c r="E21" s="65">
        <v>61.8</v>
      </c>
      <c r="F21" s="3">
        <v>53.464930701385974</v>
      </c>
      <c r="G21" s="3">
        <f t="shared" si="9"/>
        <v>33.04132717345653</v>
      </c>
      <c r="H21" s="3">
        <v>1.6379672406551871</v>
      </c>
      <c r="I21" s="3">
        <f t="shared" si="10"/>
        <v>1.0122637547249056</v>
      </c>
      <c r="J21" s="3">
        <f t="shared" si="11"/>
        <v>27.746409071818562</v>
      </c>
    </row>
    <row r="22" spans="1:13" ht="15" thickBot="1">
      <c r="A22" s="68" t="s">
        <v>34</v>
      </c>
      <c r="B22" s="11">
        <f t="shared" si="6"/>
        <v>53.653846153846153</v>
      </c>
      <c r="C22" s="3">
        <f t="shared" si="7"/>
        <v>31.596153846153843</v>
      </c>
      <c r="D22" s="11">
        <f t="shared" si="8"/>
        <v>22.05769230769231</v>
      </c>
      <c r="E22" s="66">
        <v>62</v>
      </c>
      <c r="F22" s="11">
        <f>K22/(K22+L22+M22)*100</f>
        <v>50.96153846153846</v>
      </c>
      <c r="G22" s="11">
        <f t="shared" si="9"/>
        <v>31.596153846153843</v>
      </c>
      <c r="H22" s="11">
        <f>L22/(L22+M22+K22)*100</f>
        <v>35.57692307692308</v>
      </c>
      <c r="I22" s="11">
        <f t="shared" si="10"/>
        <v>22.05769230769231</v>
      </c>
      <c r="J22" s="3">
        <f t="shared" si="11"/>
        <v>8.3461538461538467</v>
      </c>
      <c r="K22" s="10">
        <v>106</v>
      </c>
      <c r="L22" s="10">
        <v>74</v>
      </c>
      <c r="M22" s="10">
        <v>28</v>
      </c>
    </row>
    <row r="23" spans="1:13" s="82" customFormat="1" ht="15" thickBot="1">
      <c r="A23" s="79" t="s">
        <v>40</v>
      </c>
      <c r="B23" s="80">
        <f t="shared" si="6"/>
        <v>12.156880733944956</v>
      </c>
      <c r="C23" s="78">
        <f t="shared" si="7"/>
        <v>10.13073394495413</v>
      </c>
      <c r="D23" s="80">
        <f t="shared" si="8"/>
        <v>2.0261467889908262</v>
      </c>
      <c r="E23" s="80">
        <v>63.1</v>
      </c>
      <c r="F23" s="80">
        <f>K23/(K23+L23+M23)*100</f>
        <v>16.055045871559635</v>
      </c>
      <c r="G23" s="80">
        <f t="shared" si="9"/>
        <v>10.13073394495413</v>
      </c>
      <c r="H23" s="80">
        <f>L23/(L23+M23+K23)*100</f>
        <v>3.2110091743119269</v>
      </c>
      <c r="I23" s="80">
        <f t="shared" si="10"/>
        <v>2.0261467889908262</v>
      </c>
      <c r="J23" s="78">
        <f t="shared" si="11"/>
        <v>50.943119266055049</v>
      </c>
      <c r="K23" s="81">
        <v>35</v>
      </c>
      <c r="L23" s="81">
        <v>7</v>
      </c>
      <c r="M23" s="81">
        <v>176</v>
      </c>
    </row>
    <row r="24" spans="1:13" s="15" customFormat="1" ht="15" thickBot="1">
      <c r="A24" s="77" t="s">
        <v>35</v>
      </c>
      <c r="B24" s="78">
        <f t="shared" si="6"/>
        <v>18.280914512922465</v>
      </c>
      <c r="C24" s="78">
        <f t="shared" si="7"/>
        <v>14.337972166998011</v>
      </c>
      <c r="D24" s="78">
        <f t="shared" si="8"/>
        <v>3.9429423459244539</v>
      </c>
      <c r="E24" s="78">
        <v>60.1</v>
      </c>
      <c r="F24" s="78">
        <v>23.856858846918488</v>
      </c>
      <c r="G24" s="78">
        <f t="shared" si="9"/>
        <v>14.337972166998011</v>
      </c>
      <c r="H24" s="78">
        <v>6.5606361829025852</v>
      </c>
      <c r="I24" s="78">
        <f t="shared" si="10"/>
        <v>3.9429423459244539</v>
      </c>
      <c r="J24" s="78">
        <f t="shared" si="11"/>
        <v>41.819085487077537</v>
      </c>
    </row>
    <row r="25" spans="1:13" s="10" customFormat="1" ht="15" thickBot="1">
      <c r="A25" s="8" t="s">
        <v>14</v>
      </c>
      <c r="B25" s="3">
        <f t="shared" si="6"/>
        <v>27.66393442622951</v>
      </c>
      <c r="C25" s="3">
        <f t="shared" si="7"/>
        <v>24.897540983606561</v>
      </c>
      <c r="D25" s="3">
        <f t="shared" si="8"/>
        <v>2.7663934426229506</v>
      </c>
      <c r="E25" s="65">
        <v>67.5</v>
      </c>
      <c r="F25" s="3">
        <v>36.885245901639344</v>
      </c>
      <c r="G25" s="3">
        <f t="shared" si="9"/>
        <v>24.897540983606561</v>
      </c>
      <c r="H25" s="3">
        <v>4.0983606557377046</v>
      </c>
      <c r="I25" s="3">
        <f t="shared" si="10"/>
        <v>2.7663934426229506</v>
      </c>
      <c r="J25" s="3">
        <f t="shared" si="11"/>
        <v>39.83606557377049</v>
      </c>
      <c r="K25" s="1"/>
      <c r="L25" s="1"/>
      <c r="M25" s="1"/>
    </row>
    <row r="26" spans="1:13" s="2" customFormat="1">
      <c r="A26" s="2" t="s">
        <v>55</v>
      </c>
      <c r="B26" s="11">
        <f t="shared" si="6"/>
        <v>6.7250501002004022</v>
      </c>
      <c r="C26" s="3">
        <f t="shared" si="7"/>
        <v>0.71543086172344683</v>
      </c>
      <c r="D26" s="11">
        <f t="shared" si="8"/>
        <v>6.0096192384769553</v>
      </c>
      <c r="E26" s="66">
        <v>71.400000000000006</v>
      </c>
      <c r="F26" s="11">
        <f>K26/(K26+L26+M26)*100</f>
        <v>1.002004008016032</v>
      </c>
      <c r="G26" s="11">
        <f t="shared" si="9"/>
        <v>0.71543086172344683</v>
      </c>
      <c r="H26" s="11">
        <f>L26/(L26+M26+K26)*100</f>
        <v>8.4168336673346698</v>
      </c>
      <c r="I26" s="11">
        <f t="shared" si="10"/>
        <v>6.0096192384769553</v>
      </c>
      <c r="J26" s="3">
        <f t="shared" si="11"/>
        <v>64.6749498997996</v>
      </c>
      <c r="K26" s="2">
        <v>5</v>
      </c>
      <c r="L26" s="2">
        <v>42</v>
      </c>
      <c r="M26" s="2">
        <v>452</v>
      </c>
    </row>
    <row r="27" spans="1:13" s="2" customFormat="1">
      <c r="A27" s="59" t="s">
        <v>31</v>
      </c>
      <c r="B27" s="3">
        <f t="shared" si="6"/>
        <v>16.601226993865033</v>
      </c>
      <c r="C27" s="3">
        <f t="shared" si="7"/>
        <v>6.8834355828220861</v>
      </c>
      <c r="D27" s="3">
        <f t="shared" si="8"/>
        <v>9.7177914110429455</v>
      </c>
      <c r="E27" s="65">
        <v>66</v>
      </c>
      <c r="F27" s="3">
        <f>K27/(K27+L27+M27)*100</f>
        <v>10.429447852760736</v>
      </c>
      <c r="G27" s="3">
        <f t="shared" si="9"/>
        <v>6.8834355828220861</v>
      </c>
      <c r="H27" s="3">
        <f>L27/(L27+M27+K27)*100</f>
        <v>14.723926380368098</v>
      </c>
      <c r="I27" s="3">
        <f t="shared" si="10"/>
        <v>9.7177914110429455</v>
      </c>
      <c r="J27" s="3">
        <f t="shared" si="11"/>
        <v>49.398773006134967</v>
      </c>
      <c r="K27" s="1">
        <v>17</v>
      </c>
      <c r="L27" s="1">
        <v>24</v>
      </c>
      <c r="M27" s="1">
        <v>122</v>
      </c>
    </row>
    <row r="28" spans="1:13" s="2" customFormat="1">
      <c r="A28" s="2" t="s">
        <v>75</v>
      </c>
      <c r="B28" s="11">
        <f t="shared" si="6"/>
        <v>5.1011261261261254</v>
      </c>
      <c r="C28" s="3">
        <f t="shared" si="7"/>
        <v>1.2313063063063061</v>
      </c>
      <c r="D28" s="11">
        <f t="shared" si="8"/>
        <v>3.8698198198198197</v>
      </c>
      <c r="E28" s="66">
        <v>78.099999999999994</v>
      </c>
      <c r="F28" s="11">
        <f>K28/(K28+L28+M28)*100</f>
        <v>1.5765765765765765</v>
      </c>
      <c r="G28" s="11">
        <f t="shared" si="9"/>
        <v>1.2313063063063061</v>
      </c>
      <c r="H28" s="11">
        <f>L28/(L28+M28+K28)*100</f>
        <v>4.954954954954955</v>
      </c>
      <c r="I28" s="11">
        <f t="shared" si="10"/>
        <v>3.8698198198198197</v>
      </c>
      <c r="J28" s="3">
        <f t="shared" si="11"/>
        <v>72.998873873873862</v>
      </c>
      <c r="K28" s="2">
        <v>7</v>
      </c>
      <c r="L28" s="2">
        <v>22</v>
      </c>
      <c r="M28" s="2">
        <v>415</v>
      </c>
    </row>
    <row r="29" spans="1:13" s="2" customFormat="1">
      <c r="A29" s="58" t="s">
        <v>37</v>
      </c>
      <c r="B29" s="11">
        <f t="shared" si="6"/>
        <v>62.821560667568782</v>
      </c>
      <c r="C29" s="3">
        <f t="shared" si="7"/>
        <v>59.420045105999094</v>
      </c>
      <c r="D29" s="11">
        <f t="shared" si="8"/>
        <v>3.4015155615696879</v>
      </c>
      <c r="E29" s="66">
        <v>63.8</v>
      </c>
      <c r="F29" s="11">
        <f>K29/(K29+L29+M29)*100</f>
        <v>93.134866937302661</v>
      </c>
      <c r="G29" s="11">
        <f t="shared" si="9"/>
        <v>59.420045105999094</v>
      </c>
      <c r="H29" s="11">
        <f>L29/(L29+M29+K29)*100</f>
        <v>5.3315290933694177</v>
      </c>
      <c r="I29" s="11">
        <f t="shared" si="10"/>
        <v>3.4015155615696879</v>
      </c>
      <c r="J29" s="3">
        <f t="shared" si="11"/>
        <v>0.97843933243121484</v>
      </c>
      <c r="K29" s="10">
        <v>10324</v>
      </c>
      <c r="L29" s="10">
        <v>591</v>
      </c>
      <c r="M29" s="10">
        <v>170</v>
      </c>
    </row>
    <row r="30" spans="1:13" s="2" customFormat="1">
      <c r="A30" s="2" t="s">
        <v>48</v>
      </c>
      <c r="B30" s="11">
        <f t="shared" si="6"/>
        <v>48.162745098039217</v>
      </c>
      <c r="C30" s="3">
        <f t="shared" si="7"/>
        <v>36.537254901960786</v>
      </c>
      <c r="D30" s="11">
        <f t="shared" si="8"/>
        <v>11.625490196078433</v>
      </c>
      <c r="E30" s="66">
        <v>84.7</v>
      </c>
      <c r="F30" s="11">
        <f>K30/(K30+L30+M30)*100</f>
        <v>43.137254901960787</v>
      </c>
      <c r="G30" s="11">
        <f t="shared" si="9"/>
        <v>36.537254901960786</v>
      </c>
      <c r="H30" s="11">
        <f>L30/(L30+M30+K30)*100</f>
        <v>13.725490196078432</v>
      </c>
      <c r="I30" s="11">
        <f t="shared" si="10"/>
        <v>11.625490196078433</v>
      </c>
      <c r="J30" s="3">
        <f t="shared" si="11"/>
        <v>36.537254901960786</v>
      </c>
      <c r="K30" s="2">
        <v>44</v>
      </c>
      <c r="L30" s="2">
        <v>14</v>
      </c>
      <c r="M30" s="2">
        <v>44</v>
      </c>
    </row>
    <row r="31" spans="1:13" s="2" customFormat="1">
      <c r="A31" s="56" t="s">
        <v>24</v>
      </c>
      <c r="B31" s="3">
        <f t="shared" si="6"/>
        <v>12.08181818181818</v>
      </c>
      <c r="C31" s="3">
        <f t="shared" si="7"/>
        <v>12.08181818181818</v>
      </c>
      <c r="D31" s="3">
        <f t="shared" si="8"/>
        <v>0</v>
      </c>
      <c r="E31" s="65">
        <v>88.6</v>
      </c>
      <c r="F31" s="3">
        <v>13.636363636363635</v>
      </c>
      <c r="G31" s="3">
        <f t="shared" si="9"/>
        <v>12.08181818181818</v>
      </c>
      <c r="H31" s="3">
        <v>0</v>
      </c>
      <c r="I31" s="3">
        <f t="shared" si="10"/>
        <v>0</v>
      </c>
      <c r="J31" s="3">
        <f t="shared" si="11"/>
        <v>76.518181818181816</v>
      </c>
      <c r="K31" s="1"/>
      <c r="L31" s="1"/>
      <c r="M31" s="1"/>
    </row>
  </sheetData>
  <sortState ref="A19:M28">
    <sortCondition ref="E19:E28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9" sqref="P9:Q17"/>
    </sheetView>
  </sheetViews>
  <sheetFormatPr baseColWidth="10" defaultColWidth="8.83203125" defaultRowHeight="14" x14ac:dyDescent="0"/>
  <cols>
    <col min="1" max="1" width="13.6640625" bestFit="1" customWidth="1"/>
    <col min="2" max="3" width="9.1640625" customWidth="1"/>
    <col min="4" max="4" width="11.1640625" customWidth="1"/>
    <col min="5" max="5" width="8.5" customWidth="1"/>
    <col min="6" max="6" width="12.83203125" customWidth="1"/>
    <col min="10" max="10" width="9.33203125" bestFit="1" customWidth="1"/>
    <col min="11" max="11" width="9.5" bestFit="1" customWidth="1"/>
    <col min="12" max="12" width="9.33203125" bestFit="1" customWidth="1"/>
    <col min="13" max="14" width="9.33203125" customWidth="1"/>
  </cols>
  <sheetData>
    <row r="1" spans="1:17" ht="56">
      <c r="A1" t="s">
        <v>74</v>
      </c>
      <c r="B1" s="70" t="s">
        <v>94</v>
      </c>
      <c r="C1" s="70" t="s">
        <v>110</v>
      </c>
      <c r="D1" s="70" t="s">
        <v>105</v>
      </c>
      <c r="E1" s="70" t="s">
        <v>104</v>
      </c>
      <c r="F1" s="70" t="s">
        <v>96</v>
      </c>
      <c r="G1" s="70" t="s">
        <v>111</v>
      </c>
      <c r="H1" s="70" t="s">
        <v>112</v>
      </c>
      <c r="I1" s="70" t="s">
        <v>113</v>
      </c>
      <c r="J1" s="70" t="s">
        <v>115</v>
      </c>
      <c r="K1" s="70" t="s">
        <v>116</v>
      </c>
      <c r="L1" s="70" t="s">
        <v>117</v>
      </c>
      <c r="M1" s="70"/>
      <c r="N1" s="70"/>
    </row>
    <row r="2" spans="1:17">
      <c r="A2" t="s">
        <v>20</v>
      </c>
      <c r="B2" s="69">
        <f>D2+E2</f>
        <v>1.0309912170639901</v>
      </c>
      <c r="C2" s="69">
        <f>F2-B2</f>
        <v>8.8690087829360102</v>
      </c>
      <c r="D2" s="69">
        <v>0.3105395232120452</v>
      </c>
      <c r="E2" s="69">
        <v>0.72045169385194485</v>
      </c>
      <c r="F2" s="69">
        <v>9.9</v>
      </c>
      <c r="G2">
        <v>8.9</v>
      </c>
      <c r="H2">
        <v>0</v>
      </c>
      <c r="I2">
        <v>1</v>
      </c>
      <c r="J2" s="84">
        <f>I2/E2</f>
        <v>1.3880181121560431</v>
      </c>
      <c r="K2" s="84">
        <f>H2/D2</f>
        <v>0</v>
      </c>
      <c r="L2" s="84">
        <f>(I2+H2)/B2</f>
        <v>0.96994036753072888</v>
      </c>
      <c r="M2" s="84"/>
      <c r="N2" s="84"/>
      <c r="P2" s="139" t="s">
        <v>119</v>
      </c>
      <c r="Q2" s="139"/>
    </row>
    <row r="3" spans="1:17">
      <c r="A3" t="s">
        <v>58</v>
      </c>
      <c r="B3" s="69">
        <f t="shared" ref="B3:B7" si="0">D3+E3</f>
        <v>5.2978902953586502</v>
      </c>
      <c r="C3" s="69">
        <f t="shared" ref="C3:C34" si="1">F3-B3</f>
        <v>11.902109704641349</v>
      </c>
      <c r="D3" s="69">
        <v>3.1932489451476793</v>
      </c>
      <c r="E3" s="69">
        <v>2.1046413502109704</v>
      </c>
      <c r="F3" s="69">
        <v>17.2</v>
      </c>
      <c r="G3">
        <v>15.5</v>
      </c>
      <c r="H3">
        <v>0</v>
      </c>
      <c r="I3">
        <v>1.7</v>
      </c>
      <c r="J3" s="84">
        <f t="shared" ref="J3:J32" si="2">I3/E3</f>
        <v>0.80773857257417803</v>
      </c>
      <c r="K3" s="84">
        <f t="shared" ref="K3:K34" si="3">H3/D3</f>
        <v>0</v>
      </c>
      <c r="L3" s="84">
        <f t="shared" ref="L3:L34" si="4">(I3+H3)/B3</f>
        <v>0.32088244663905702</v>
      </c>
      <c r="M3" s="84"/>
      <c r="N3" s="84"/>
      <c r="P3" s="139"/>
      <c r="Q3" s="139"/>
    </row>
    <row r="4" spans="1:17">
      <c r="A4" t="s">
        <v>33</v>
      </c>
      <c r="B4" s="69">
        <f t="shared" si="0"/>
        <v>0.92004950495049509</v>
      </c>
      <c r="C4" s="69">
        <f t="shared" si="1"/>
        <v>20.079950495049506</v>
      </c>
      <c r="D4" s="69">
        <v>0.21831683168316832</v>
      </c>
      <c r="E4" s="69">
        <v>0.7017326732673268</v>
      </c>
      <c r="F4" s="69">
        <v>21</v>
      </c>
      <c r="G4">
        <v>18.899999999999999</v>
      </c>
      <c r="H4">
        <v>0</v>
      </c>
      <c r="I4">
        <v>2.1</v>
      </c>
      <c r="J4" s="84">
        <f t="shared" si="2"/>
        <v>2.9925925925925925</v>
      </c>
      <c r="K4" s="84">
        <f t="shared" si="3"/>
        <v>0</v>
      </c>
      <c r="L4" s="84">
        <f t="shared" si="4"/>
        <v>2.2824858757062145</v>
      </c>
      <c r="M4" s="84"/>
      <c r="N4" s="84"/>
      <c r="P4" s="139"/>
      <c r="Q4" s="139"/>
    </row>
    <row r="5" spans="1:17">
      <c r="A5" t="s">
        <v>47</v>
      </c>
      <c r="B5" s="69">
        <f t="shared" si="0"/>
        <v>21.166197183098593</v>
      </c>
      <c r="C5" s="69">
        <f t="shared" si="1"/>
        <v>0.93380281690140876</v>
      </c>
      <c r="D5" s="69">
        <v>19.298591549295775</v>
      </c>
      <c r="E5" s="69">
        <v>1.8676056338028169</v>
      </c>
      <c r="F5" s="69">
        <v>22.1</v>
      </c>
      <c r="G5">
        <v>19.899999999999999</v>
      </c>
      <c r="H5">
        <v>0</v>
      </c>
      <c r="I5">
        <v>2.2000000000000002</v>
      </c>
      <c r="J5" s="84">
        <f t="shared" si="2"/>
        <v>1.1779788838612368</v>
      </c>
      <c r="K5" s="84">
        <f t="shared" si="3"/>
        <v>0</v>
      </c>
      <c r="L5" s="84">
        <f t="shared" si="4"/>
        <v>0.10393931328187384</v>
      </c>
      <c r="M5" s="84"/>
      <c r="N5" s="84"/>
      <c r="P5" s="139"/>
      <c r="Q5" s="139"/>
    </row>
    <row r="6" spans="1:17">
      <c r="A6" t="s">
        <v>13</v>
      </c>
      <c r="B6" s="69">
        <f t="shared" si="0"/>
        <v>2.9637511693171188</v>
      </c>
      <c r="C6" s="69">
        <f t="shared" si="1"/>
        <v>20.036248830682879</v>
      </c>
      <c r="D6" s="69">
        <v>2.2537418147801684</v>
      </c>
      <c r="E6" s="69">
        <v>0.71000935453695035</v>
      </c>
      <c r="F6" s="69">
        <v>23</v>
      </c>
      <c r="G6">
        <v>20.7</v>
      </c>
      <c r="H6">
        <v>0</v>
      </c>
      <c r="I6">
        <v>2.2999999999999998</v>
      </c>
      <c r="J6" s="84">
        <f t="shared" si="2"/>
        <v>3.2393939393939393</v>
      </c>
      <c r="K6" s="84">
        <f t="shared" si="3"/>
        <v>0</v>
      </c>
      <c r="L6" s="84">
        <f t="shared" si="4"/>
        <v>0.77604355716878393</v>
      </c>
      <c r="M6" s="84"/>
      <c r="N6" s="84"/>
      <c r="P6" s="139"/>
      <c r="Q6" s="139"/>
    </row>
    <row r="7" spans="1:17">
      <c r="A7" t="s">
        <v>30</v>
      </c>
      <c r="B7" s="69">
        <f t="shared" si="0"/>
        <v>6.2584926884139485</v>
      </c>
      <c r="C7" s="69">
        <f t="shared" si="1"/>
        <v>21.841507311586053</v>
      </c>
      <c r="D7" s="69">
        <v>3.3188976377952759</v>
      </c>
      <c r="E7" s="69">
        <v>2.9395950506186725</v>
      </c>
      <c r="F7" s="69">
        <v>28.1</v>
      </c>
      <c r="G7">
        <v>25.3</v>
      </c>
      <c r="H7">
        <v>0</v>
      </c>
      <c r="I7">
        <v>2.8</v>
      </c>
      <c r="J7" s="84">
        <f t="shared" si="2"/>
        <v>0.95251214938966056</v>
      </c>
      <c r="K7" s="84">
        <f t="shared" si="3"/>
        <v>0</v>
      </c>
      <c r="L7" s="84">
        <f t="shared" si="4"/>
        <v>0.44739207016787086</v>
      </c>
      <c r="M7" s="84"/>
      <c r="N7" s="84"/>
      <c r="P7" s="139"/>
      <c r="Q7" s="139"/>
    </row>
    <row r="8" spans="1:17" s="71" customFormat="1">
      <c r="B8" s="72"/>
      <c r="C8" s="72">
        <f>AVERAGE(C2:C7)</f>
        <v>13.943771323632868</v>
      </c>
      <c r="D8" s="72">
        <f>AVERAGE(D2:D7)</f>
        <v>4.7655560503190193</v>
      </c>
      <c r="E8" s="72">
        <f>AVERAGE(E2:E7)</f>
        <v>1.5073392927147804</v>
      </c>
      <c r="F8" s="72"/>
      <c r="G8" s="72">
        <f t="shared" ref="G8:L8" si="5">AVERAGE(G2:G7)</f>
        <v>18.2</v>
      </c>
      <c r="H8" s="72">
        <f t="shared" si="5"/>
        <v>0</v>
      </c>
      <c r="I8" s="72">
        <f t="shared" si="5"/>
        <v>2.0166666666666671</v>
      </c>
      <c r="J8" s="85">
        <f t="shared" si="5"/>
        <v>1.7597057083279417</v>
      </c>
      <c r="K8" s="86">
        <f t="shared" si="5"/>
        <v>0</v>
      </c>
      <c r="L8" s="86">
        <f t="shared" si="5"/>
        <v>0.81678060508242145</v>
      </c>
      <c r="M8" s="86"/>
      <c r="N8" s="86"/>
    </row>
    <row r="9" spans="1:17">
      <c r="A9" t="s">
        <v>22</v>
      </c>
      <c r="B9" s="69">
        <f t="shared" ref="B9:B17" si="6">D9+E9</f>
        <v>5.3979381443298955</v>
      </c>
      <c r="C9" s="69">
        <f t="shared" si="1"/>
        <v>25.402061855670105</v>
      </c>
      <c r="D9" s="3">
        <v>3.1752577319587623</v>
      </c>
      <c r="E9" s="3">
        <v>2.2226804123711337</v>
      </c>
      <c r="F9" s="65">
        <v>30.8</v>
      </c>
      <c r="G9">
        <v>15.4</v>
      </c>
      <c r="H9">
        <v>9.1999999999999993</v>
      </c>
      <c r="I9">
        <v>6.2</v>
      </c>
      <c r="J9" s="84">
        <f t="shared" si="2"/>
        <v>2.7894248608534329</v>
      </c>
      <c r="K9" s="84">
        <f t="shared" si="3"/>
        <v>2.8974025974025976</v>
      </c>
      <c r="L9" s="84">
        <f t="shared" si="4"/>
        <v>2.8529411764705888</v>
      </c>
      <c r="M9" s="84"/>
      <c r="N9" s="84"/>
      <c r="P9" s="139" t="s">
        <v>122</v>
      </c>
      <c r="Q9" s="139"/>
    </row>
    <row r="10" spans="1:17">
      <c r="A10" t="s">
        <v>11</v>
      </c>
      <c r="B10" s="69">
        <f t="shared" si="6"/>
        <v>5.3334300217548947</v>
      </c>
      <c r="C10" s="69">
        <f t="shared" si="1"/>
        <v>27.066569978245106</v>
      </c>
      <c r="D10" s="78">
        <v>2.654967367657723</v>
      </c>
      <c r="E10" s="78">
        <v>2.6784626540971717</v>
      </c>
      <c r="F10" s="78">
        <v>32.4</v>
      </c>
      <c r="G10">
        <v>16.2</v>
      </c>
      <c r="H10">
        <v>9.6999999999999993</v>
      </c>
      <c r="I10">
        <v>6.5</v>
      </c>
      <c r="J10" s="84">
        <f t="shared" si="2"/>
        <v>2.4267652155079058</v>
      </c>
      <c r="K10" s="84">
        <f t="shared" si="3"/>
        <v>3.6535288976291924</v>
      </c>
      <c r="L10" s="84">
        <f t="shared" si="4"/>
        <v>3.037444933920705</v>
      </c>
      <c r="M10" s="84"/>
      <c r="N10" s="84"/>
      <c r="P10" s="139"/>
      <c r="Q10" s="139"/>
    </row>
    <row r="11" spans="1:17">
      <c r="A11" t="s">
        <v>26</v>
      </c>
      <c r="B11" s="69">
        <f t="shared" si="6"/>
        <v>0.26104201680672273</v>
      </c>
      <c r="C11" s="69">
        <f t="shared" si="1"/>
        <v>35.038957983193278</v>
      </c>
      <c r="D11" s="3">
        <v>3.5596638655462261E-2</v>
      </c>
      <c r="E11" s="3">
        <v>0.22544537815126048</v>
      </c>
      <c r="F11" s="65">
        <v>35.299999999999997</v>
      </c>
      <c r="G11">
        <v>17.600000000000001</v>
      </c>
      <c r="H11">
        <v>10.6</v>
      </c>
      <c r="I11">
        <v>7.1</v>
      </c>
      <c r="J11" s="84"/>
      <c r="K11" s="84"/>
      <c r="L11" s="84"/>
      <c r="M11" s="84"/>
      <c r="N11" s="84"/>
      <c r="P11" s="139"/>
      <c r="Q11" s="139"/>
    </row>
    <row r="12" spans="1:17">
      <c r="A12" t="s">
        <v>36</v>
      </c>
      <c r="B12" s="69">
        <f t="shared" si="6"/>
        <v>16.899999999999999</v>
      </c>
      <c r="C12" s="69">
        <f t="shared" ref="C12" si="7">F12-B12</f>
        <v>24.200000000000003</v>
      </c>
      <c r="D12" s="3">
        <v>14.2</v>
      </c>
      <c r="E12" s="3">
        <v>2.7</v>
      </c>
      <c r="F12" s="65">
        <v>41.1</v>
      </c>
      <c r="G12">
        <v>20.9</v>
      </c>
      <c r="H12">
        <v>12.5</v>
      </c>
      <c r="I12">
        <v>8.4</v>
      </c>
      <c r="J12" s="84">
        <f t="shared" ref="J12" si="8">I12/E12</f>
        <v>3.1111111111111112</v>
      </c>
      <c r="K12" s="84">
        <f t="shared" ref="K12" si="9">H12/D12</f>
        <v>0.88028169014084512</v>
      </c>
      <c r="L12" s="84">
        <f t="shared" ref="L12" si="10">(I12+H12)/B12</f>
        <v>1.2366863905325445</v>
      </c>
      <c r="M12" s="84"/>
      <c r="N12" s="84"/>
      <c r="P12" s="139"/>
      <c r="Q12" s="139"/>
    </row>
    <row r="13" spans="1:17">
      <c r="A13" t="s">
        <v>23</v>
      </c>
      <c r="B13" s="69">
        <f t="shared" si="6"/>
        <v>27.999999999999996</v>
      </c>
      <c r="C13" s="69">
        <f t="shared" si="1"/>
        <v>14.000000000000004</v>
      </c>
      <c r="D13" s="78">
        <v>13.999999999999998</v>
      </c>
      <c r="E13" s="78">
        <v>13.999999999999998</v>
      </c>
      <c r="F13" s="78">
        <v>42</v>
      </c>
      <c r="G13">
        <v>18</v>
      </c>
      <c r="H13">
        <v>10.8</v>
      </c>
      <c r="I13">
        <v>7.2</v>
      </c>
      <c r="J13" s="84">
        <f t="shared" si="2"/>
        <v>0.51428571428571435</v>
      </c>
      <c r="K13" s="84">
        <f t="shared" si="3"/>
        <v>0.77142857142857157</v>
      </c>
      <c r="L13" s="84">
        <f t="shared" si="4"/>
        <v>0.6428571428571429</v>
      </c>
      <c r="M13" s="84"/>
      <c r="N13" s="84"/>
      <c r="P13" s="139"/>
      <c r="Q13" s="139"/>
    </row>
    <row r="14" spans="1:17">
      <c r="A14" t="s">
        <v>27</v>
      </c>
      <c r="B14" s="69">
        <f t="shared" si="6"/>
        <v>31.7286432160804</v>
      </c>
      <c r="C14" s="69">
        <f t="shared" si="1"/>
        <v>13.371356783919602</v>
      </c>
      <c r="D14" s="3">
        <v>17.90402010050251</v>
      </c>
      <c r="E14" s="3">
        <v>13.824623115577889</v>
      </c>
      <c r="F14" s="65">
        <v>45.1</v>
      </c>
      <c r="G14">
        <v>22.6</v>
      </c>
      <c r="H14">
        <v>13.5</v>
      </c>
      <c r="I14">
        <v>9</v>
      </c>
      <c r="J14" s="84">
        <f t="shared" si="2"/>
        <v>0.65101232234378981</v>
      </c>
      <c r="K14" s="84">
        <f t="shared" si="3"/>
        <v>0.75402060119565528</v>
      </c>
      <c r="L14" s="84">
        <f t="shared" si="4"/>
        <v>0.7091384225530567</v>
      </c>
      <c r="M14" s="84"/>
      <c r="N14" s="84"/>
      <c r="P14" s="139"/>
      <c r="Q14" s="139"/>
    </row>
    <row r="15" spans="1:17">
      <c r="A15" t="s">
        <v>25</v>
      </c>
      <c r="B15" s="69">
        <f t="shared" si="6"/>
        <v>45.999999999999993</v>
      </c>
      <c r="C15" s="69">
        <f t="shared" si="1"/>
        <v>0</v>
      </c>
      <c r="D15" s="3">
        <v>37.23677884615384</v>
      </c>
      <c r="E15" s="3">
        <v>8.7632211538461533</v>
      </c>
      <c r="F15" s="65">
        <v>46</v>
      </c>
      <c r="G15">
        <v>23</v>
      </c>
      <c r="H15">
        <v>13.8</v>
      </c>
      <c r="I15">
        <v>9.1999999999999993</v>
      </c>
      <c r="J15" s="84">
        <f t="shared" si="2"/>
        <v>1.0498422712933755</v>
      </c>
      <c r="K15" s="84">
        <f t="shared" si="3"/>
        <v>0.37060133630289543</v>
      </c>
      <c r="L15" s="84">
        <f t="shared" si="4"/>
        <v>0.50000000000000011</v>
      </c>
      <c r="M15" s="84"/>
      <c r="N15" s="84"/>
      <c r="P15" s="139"/>
      <c r="Q15" s="139"/>
    </row>
    <row r="16" spans="1:17">
      <c r="A16" t="s">
        <v>17</v>
      </c>
      <c r="B16" s="69">
        <f t="shared" si="6"/>
        <v>23.550000000000004</v>
      </c>
      <c r="C16" s="69">
        <f t="shared" si="1"/>
        <v>23.549999999999997</v>
      </c>
      <c r="D16" s="3">
        <v>22.524494556765166</v>
      </c>
      <c r="E16" s="3">
        <v>1.0255054432348367</v>
      </c>
      <c r="F16" s="65">
        <v>47.1</v>
      </c>
      <c r="G16">
        <v>23.6</v>
      </c>
      <c r="H16">
        <v>14.1</v>
      </c>
      <c r="I16">
        <v>9.4</v>
      </c>
      <c r="J16" s="84">
        <f t="shared" si="2"/>
        <v>9.1662117076129821</v>
      </c>
      <c r="K16" s="84">
        <f t="shared" si="3"/>
        <v>0.6259851897882035</v>
      </c>
      <c r="L16" s="84">
        <f t="shared" si="4"/>
        <v>0.99787685774946899</v>
      </c>
      <c r="M16" s="84"/>
      <c r="N16" s="84"/>
      <c r="P16" s="139"/>
      <c r="Q16" s="139"/>
    </row>
    <row r="17" spans="1:19">
      <c r="A17" t="s">
        <v>28</v>
      </c>
      <c r="B17" s="69">
        <f t="shared" si="6"/>
        <v>21.186842105263157</v>
      </c>
      <c r="C17" s="69">
        <f t="shared" si="1"/>
        <v>27.313157894736843</v>
      </c>
      <c r="D17" s="3">
        <v>14.039473684210527</v>
      </c>
      <c r="E17" s="3">
        <v>7.1473684210526303</v>
      </c>
      <c r="F17" s="65">
        <v>48.5</v>
      </c>
      <c r="G17">
        <v>24.3</v>
      </c>
      <c r="H17">
        <v>14.6</v>
      </c>
      <c r="I17">
        <v>9.6999999999999993</v>
      </c>
      <c r="J17" s="84">
        <f t="shared" si="2"/>
        <v>1.3571428571428572</v>
      </c>
      <c r="K17" s="84">
        <f t="shared" si="3"/>
        <v>1.039925023430178</v>
      </c>
      <c r="L17" s="84">
        <f t="shared" si="4"/>
        <v>1.1469382685380698</v>
      </c>
      <c r="M17" s="84"/>
      <c r="N17" s="84"/>
      <c r="P17" s="139"/>
      <c r="Q17" s="139"/>
    </row>
    <row r="18" spans="1:19" s="71" customFormat="1">
      <c r="B18" s="72"/>
      <c r="C18" s="72">
        <f>AVERAGE(C9:C17)</f>
        <v>21.104678277307212</v>
      </c>
      <c r="D18" s="72">
        <f>AVERAGE(D9:D17)</f>
        <v>13.974509880655997</v>
      </c>
      <c r="E18" s="72">
        <f>AVERAGE(E9:E17)</f>
        <v>5.8430340642590082</v>
      </c>
      <c r="F18" s="72"/>
      <c r="G18" s="72">
        <f t="shared" ref="G18:L18" si="11">AVERAGE(G9:G17)</f>
        <v>20.177777777777777</v>
      </c>
      <c r="H18" s="72">
        <f t="shared" si="11"/>
        <v>12.088888888888887</v>
      </c>
      <c r="I18" s="72">
        <f t="shared" si="11"/>
        <v>8.0777777777777757</v>
      </c>
      <c r="J18" s="85">
        <f t="shared" si="11"/>
        <v>2.633224507518896</v>
      </c>
      <c r="K18" s="86">
        <f t="shared" si="11"/>
        <v>1.3741467384147672</v>
      </c>
      <c r="L18" s="86">
        <f t="shared" si="11"/>
        <v>1.3904853990776973</v>
      </c>
      <c r="M18" s="86"/>
      <c r="N18" s="86"/>
    </row>
    <row r="19" spans="1:19" ht="15" customHeight="1">
      <c r="A19" t="s">
        <v>15</v>
      </c>
      <c r="B19" s="69">
        <f t="shared" ref="B19:B30" si="12">D19+E19</f>
        <v>2.177736890524379</v>
      </c>
      <c r="C19" s="69">
        <f t="shared" ref="C19:C28" si="13">F19-B19</f>
        <v>51.622263109475618</v>
      </c>
      <c r="D19" s="69">
        <v>0.9403863845446182</v>
      </c>
      <c r="E19" s="69">
        <v>1.2373505059797607</v>
      </c>
      <c r="F19" s="69">
        <v>53.8</v>
      </c>
      <c r="G19">
        <v>13.4</v>
      </c>
      <c r="H19">
        <v>8.1</v>
      </c>
      <c r="I19">
        <v>32.299999999999997</v>
      </c>
      <c r="J19" s="84">
        <f>I19/E19</f>
        <v>26.104163568773235</v>
      </c>
      <c r="K19" s="84">
        <f t="shared" ref="K19:K28" si="14">H19/D19</f>
        <v>8.6134807278419085</v>
      </c>
      <c r="L19" s="84">
        <f t="shared" ref="L19:L28" si="15">(I19+H19)/B19</f>
        <v>18.551368705643799</v>
      </c>
      <c r="M19" s="84">
        <f>0.2*I19</f>
        <v>6.46</v>
      </c>
      <c r="N19" s="84">
        <f>(I19+H19)-(0.8*I19)</f>
        <v>14.559999999999999</v>
      </c>
      <c r="O19">
        <f>N19/B19</f>
        <v>6.6858398107468737</v>
      </c>
      <c r="P19" s="139" t="s">
        <v>123</v>
      </c>
      <c r="Q19" s="139"/>
    </row>
    <row r="20" spans="1:19">
      <c r="A20" t="s">
        <v>21</v>
      </c>
      <c r="B20" s="69">
        <f t="shared" si="12"/>
        <v>49.358490566037737</v>
      </c>
      <c r="C20" s="69">
        <f t="shared" si="13"/>
        <v>5.1415094339622627</v>
      </c>
      <c r="D20" s="69">
        <v>42.160377358490571</v>
      </c>
      <c r="E20" s="69">
        <v>7.198113207547169</v>
      </c>
      <c r="F20" s="69">
        <v>54.5</v>
      </c>
      <c r="G20">
        <v>13.6</v>
      </c>
      <c r="H20">
        <v>8.1999999999999993</v>
      </c>
      <c r="I20">
        <v>32.700000000000003</v>
      </c>
      <c r="J20" s="84">
        <f>I20/E20</f>
        <v>4.5428571428571436</v>
      </c>
      <c r="K20" s="84">
        <f t="shared" si="14"/>
        <v>0.19449541284403665</v>
      </c>
      <c r="L20" s="84">
        <f t="shared" si="15"/>
        <v>0.82863149847094808</v>
      </c>
      <c r="M20" s="84">
        <f t="shared" ref="M20:M30" si="16">0.2*I20</f>
        <v>6.5400000000000009</v>
      </c>
      <c r="N20" s="84">
        <f t="shared" ref="N20:N30" si="17">(I20+H20)-(0.8*I20)</f>
        <v>14.740000000000002</v>
      </c>
      <c r="O20">
        <f t="shared" ref="O20:O30" si="18">N20/B20</f>
        <v>0.29863149847094805</v>
      </c>
      <c r="P20" s="139"/>
      <c r="Q20" s="139"/>
    </row>
    <row r="21" spans="1:19" s="75" customFormat="1">
      <c r="A21" t="s">
        <v>29</v>
      </c>
      <c r="B21" s="69">
        <f t="shared" si="12"/>
        <v>24.482662538699692</v>
      </c>
      <c r="C21" s="69">
        <f t="shared" si="13"/>
        <v>30.817337461300305</v>
      </c>
      <c r="D21" s="69">
        <v>22.684984520123841</v>
      </c>
      <c r="E21" s="69">
        <v>1.7976780185758514</v>
      </c>
      <c r="F21" s="69">
        <v>55.3</v>
      </c>
      <c r="G21">
        <v>13.8</v>
      </c>
      <c r="H21">
        <v>8.3000000000000007</v>
      </c>
      <c r="I21">
        <v>33.200000000000003</v>
      </c>
      <c r="J21" s="84">
        <f>I21/E21</f>
        <v>18.468268319986223</v>
      </c>
      <c r="K21" s="84">
        <f t="shared" si="14"/>
        <v>0.36588078747142516</v>
      </c>
      <c r="L21" s="84">
        <f t="shared" si="15"/>
        <v>1.6950770748239101</v>
      </c>
      <c r="M21" s="84">
        <f t="shared" si="16"/>
        <v>6.6400000000000006</v>
      </c>
      <c r="N21" s="84">
        <f t="shared" si="17"/>
        <v>14.939999999999998</v>
      </c>
      <c r="O21">
        <f t="shared" si="18"/>
        <v>0.61022774693660753</v>
      </c>
      <c r="P21" s="139"/>
      <c r="Q21" s="139"/>
      <c r="R21"/>
      <c r="S21"/>
    </row>
    <row r="22" spans="1:19">
      <c r="A22" t="s">
        <v>32</v>
      </c>
      <c r="B22" s="69">
        <f t="shared" si="12"/>
        <v>34.053590928181436</v>
      </c>
      <c r="C22" s="69">
        <f t="shared" si="13"/>
        <v>27.746409071818562</v>
      </c>
      <c r="D22" s="69">
        <v>33.04132717345653</v>
      </c>
      <c r="E22" s="69">
        <v>1.0122637547249056</v>
      </c>
      <c r="F22" s="69">
        <v>61.8</v>
      </c>
      <c r="G22">
        <v>15.4</v>
      </c>
      <c r="H22">
        <v>9.3000000000000007</v>
      </c>
      <c r="I22">
        <v>37.1</v>
      </c>
      <c r="J22" s="84"/>
      <c r="K22" s="84">
        <f t="shared" si="14"/>
        <v>0.28146569147110645</v>
      </c>
      <c r="L22" s="84">
        <f t="shared" si="15"/>
        <v>1.3625582129607705</v>
      </c>
      <c r="M22" s="84">
        <f t="shared" si="16"/>
        <v>7.4200000000000008</v>
      </c>
      <c r="N22" s="84">
        <f t="shared" si="17"/>
        <v>16.720000000000002</v>
      </c>
      <c r="O22">
        <f t="shared" si="18"/>
        <v>0.49099080432551906</v>
      </c>
      <c r="P22" s="139"/>
      <c r="Q22" s="139"/>
    </row>
    <row r="23" spans="1:19">
      <c r="A23" t="s">
        <v>34</v>
      </c>
      <c r="B23" s="69">
        <f t="shared" si="12"/>
        <v>53.653846153846153</v>
      </c>
      <c r="C23" s="69">
        <f t="shared" si="13"/>
        <v>8.3461538461538467</v>
      </c>
      <c r="D23" s="69">
        <v>31.596153846153843</v>
      </c>
      <c r="E23" s="69">
        <v>22.05769230769231</v>
      </c>
      <c r="F23" s="69">
        <v>62</v>
      </c>
      <c r="G23">
        <v>15.5</v>
      </c>
      <c r="H23">
        <v>9.3000000000000007</v>
      </c>
      <c r="I23">
        <v>37.200000000000003</v>
      </c>
      <c r="J23" s="84">
        <f t="shared" ref="J23:J28" si="19">I23/E23</f>
        <v>1.6864864864864864</v>
      </c>
      <c r="K23" s="84">
        <f t="shared" si="14"/>
        <v>0.29433962264150948</v>
      </c>
      <c r="L23" s="84">
        <f t="shared" si="15"/>
        <v>0.8666666666666667</v>
      </c>
      <c r="M23" s="84">
        <f t="shared" si="16"/>
        <v>7.4400000000000013</v>
      </c>
      <c r="N23" s="84">
        <f t="shared" si="17"/>
        <v>16.739999999999995</v>
      </c>
      <c r="O23">
        <f t="shared" si="18"/>
        <v>0.31199999999999989</v>
      </c>
      <c r="P23" s="139"/>
      <c r="Q23" s="139"/>
    </row>
    <row r="24" spans="1:19">
      <c r="A24" s="75" t="s">
        <v>40</v>
      </c>
      <c r="B24" s="69">
        <f t="shared" si="12"/>
        <v>12.156880733944956</v>
      </c>
      <c r="C24" s="76">
        <f t="shared" si="13"/>
        <v>50.943119266055049</v>
      </c>
      <c r="D24" s="76">
        <v>10.13073394495413</v>
      </c>
      <c r="E24" s="76">
        <v>2.0261467889908262</v>
      </c>
      <c r="F24" s="76">
        <v>63.1</v>
      </c>
      <c r="G24" s="75">
        <v>15.8</v>
      </c>
      <c r="H24" s="75">
        <v>9.5</v>
      </c>
      <c r="I24" s="75">
        <v>37.9</v>
      </c>
      <c r="J24" s="87">
        <f t="shared" si="19"/>
        <v>18.705456191985505</v>
      </c>
      <c r="K24" s="87">
        <f t="shared" si="14"/>
        <v>0.93774054788317851</v>
      </c>
      <c r="L24" s="87">
        <f t="shared" si="15"/>
        <v>3.8990264885668999</v>
      </c>
      <c r="M24" s="84">
        <f t="shared" si="16"/>
        <v>7.58</v>
      </c>
      <c r="N24" s="84">
        <f t="shared" si="17"/>
        <v>17.079999999999998</v>
      </c>
      <c r="O24">
        <f t="shared" si="18"/>
        <v>1.4049656629688323</v>
      </c>
      <c r="P24" s="139"/>
      <c r="Q24" s="139"/>
      <c r="R24" s="75"/>
      <c r="S24" s="75"/>
    </row>
    <row r="25" spans="1:19">
      <c r="A25" t="s">
        <v>35</v>
      </c>
      <c r="B25" s="69">
        <f t="shared" si="12"/>
        <v>18.2</v>
      </c>
      <c r="C25" s="69">
        <f t="shared" si="13"/>
        <v>41.900000000000006</v>
      </c>
      <c r="D25" s="69">
        <v>14.3</v>
      </c>
      <c r="E25" s="69">
        <v>3.9</v>
      </c>
      <c r="F25" s="69">
        <v>60.1</v>
      </c>
      <c r="G25">
        <v>24.5</v>
      </c>
      <c r="H25">
        <v>14.7</v>
      </c>
      <c r="I25">
        <v>9.8000000000000007</v>
      </c>
      <c r="J25" s="84">
        <f t="shared" si="19"/>
        <v>2.5128205128205132</v>
      </c>
      <c r="K25" s="84">
        <f t="shared" si="14"/>
        <v>1.0279720279720279</v>
      </c>
      <c r="L25" s="84">
        <f t="shared" si="15"/>
        <v>1.3461538461538463</v>
      </c>
      <c r="M25" s="84">
        <f t="shared" si="16"/>
        <v>1.9600000000000002</v>
      </c>
      <c r="N25" s="84">
        <f t="shared" si="17"/>
        <v>16.66</v>
      </c>
      <c r="O25">
        <f t="shared" si="18"/>
        <v>0.91538461538461546</v>
      </c>
      <c r="P25" s="139"/>
      <c r="Q25" s="139"/>
    </row>
    <row r="26" spans="1:19">
      <c r="A26" t="s">
        <v>14</v>
      </c>
      <c r="B26" s="69">
        <f t="shared" si="12"/>
        <v>27.66393442622951</v>
      </c>
      <c r="C26" s="69">
        <f t="shared" si="13"/>
        <v>41.636065573770487</v>
      </c>
      <c r="D26" s="69">
        <v>24.897540983606561</v>
      </c>
      <c r="E26" s="69">
        <v>2.7663934426229506</v>
      </c>
      <c r="F26" s="69">
        <v>69.3</v>
      </c>
      <c r="G26">
        <v>17.3</v>
      </c>
      <c r="H26">
        <v>10.4</v>
      </c>
      <c r="I26">
        <v>41.6</v>
      </c>
      <c r="J26" s="84">
        <f t="shared" si="19"/>
        <v>15.037629629629631</v>
      </c>
      <c r="K26" s="84">
        <f t="shared" si="14"/>
        <v>0.41771193415637858</v>
      </c>
      <c r="L26" s="84">
        <f t="shared" si="15"/>
        <v>1.8797037037037037</v>
      </c>
      <c r="M26" s="84">
        <f t="shared" si="16"/>
        <v>8.32</v>
      </c>
      <c r="N26" s="84">
        <f t="shared" si="17"/>
        <v>18.72</v>
      </c>
      <c r="O26">
        <f t="shared" si="18"/>
        <v>0.67669333333333326</v>
      </c>
      <c r="P26" s="139"/>
      <c r="Q26" s="139"/>
    </row>
    <row r="27" spans="1:19">
      <c r="A27" t="s">
        <v>55</v>
      </c>
      <c r="B27" s="69">
        <f t="shared" si="12"/>
        <v>6.7334669338677351</v>
      </c>
      <c r="C27" s="69">
        <f t="shared" si="13"/>
        <v>64.666533066132274</v>
      </c>
      <c r="D27" s="69">
        <v>0.73346693386773543</v>
      </c>
      <c r="E27" s="69">
        <v>6</v>
      </c>
      <c r="F27" s="69">
        <v>71.400000000000006</v>
      </c>
      <c r="G27">
        <v>18.3</v>
      </c>
      <c r="H27">
        <v>11</v>
      </c>
      <c r="I27">
        <v>43.9</v>
      </c>
      <c r="J27" s="84">
        <f t="shared" si="19"/>
        <v>7.3166666666666664</v>
      </c>
      <c r="K27" s="84">
        <f t="shared" si="14"/>
        <v>14.997267759562842</v>
      </c>
      <c r="L27" s="84">
        <f t="shared" si="15"/>
        <v>8.1533035714285713</v>
      </c>
      <c r="M27" s="84">
        <f t="shared" si="16"/>
        <v>8.7799999999999994</v>
      </c>
      <c r="N27" s="84">
        <f t="shared" si="17"/>
        <v>19.78</v>
      </c>
      <c r="O27">
        <f t="shared" si="18"/>
        <v>2.9375654761904766</v>
      </c>
      <c r="P27" s="139"/>
      <c r="Q27" s="139"/>
    </row>
    <row r="28" spans="1:19">
      <c r="A28" t="s">
        <v>31</v>
      </c>
      <c r="B28" s="69">
        <f t="shared" si="12"/>
        <v>16.600000000000001</v>
      </c>
      <c r="C28" s="69">
        <f t="shared" si="13"/>
        <v>49.4</v>
      </c>
      <c r="D28" s="69">
        <v>6.9</v>
      </c>
      <c r="E28" s="69">
        <v>9.6999999999999993</v>
      </c>
      <c r="F28" s="69">
        <v>66</v>
      </c>
      <c r="G28">
        <v>18.399999999999999</v>
      </c>
      <c r="H28">
        <v>11.1</v>
      </c>
      <c r="I28">
        <v>44.3</v>
      </c>
      <c r="J28" s="84">
        <f t="shared" si="19"/>
        <v>4.5670103092783503</v>
      </c>
      <c r="K28" s="84">
        <f t="shared" si="14"/>
        <v>1.6086956521739129</v>
      </c>
      <c r="L28" s="84">
        <f t="shared" si="15"/>
        <v>3.3373493975903612</v>
      </c>
      <c r="M28" s="84">
        <f t="shared" si="16"/>
        <v>8.86</v>
      </c>
      <c r="N28" s="84">
        <f t="shared" si="17"/>
        <v>19.96</v>
      </c>
      <c r="O28">
        <f t="shared" si="18"/>
        <v>1.2024096385542169</v>
      </c>
      <c r="P28" s="139"/>
      <c r="Q28" s="139"/>
    </row>
    <row r="29" spans="1:19">
      <c r="A29" t="s">
        <v>75</v>
      </c>
      <c r="B29" s="69">
        <f t="shared" si="12"/>
        <v>4.2313063063063066</v>
      </c>
      <c r="C29" s="69">
        <f t="shared" si="1"/>
        <v>73.868693693693686</v>
      </c>
      <c r="D29" s="69">
        <v>1.2313063063063061</v>
      </c>
      <c r="E29" s="69">
        <v>3</v>
      </c>
      <c r="F29" s="69">
        <v>78.099999999999994</v>
      </c>
      <c r="G29">
        <v>19.5</v>
      </c>
      <c r="H29">
        <v>11.7</v>
      </c>
      <c r="I29">
        <v>46.9</v>
      </c>
      <c r="J29" s="84">
        <f t="shared" si="2"/>
        <v>15.633333333333333</v>
      </c>
      <c r="K29" s="84">
        <f t="shared" si="3"/>
        <v>9.5021035302725458</v>
      </c>
      <c r="L29" s="84">
        <f t="shared" si="4"/>
        <v>13.849151008676211</v>
      </c>
      <c r="M29" s="84">
        <f t="shared" si="16"/>
        <v>9.3800000000000008</v>
      </c>
      <c r="N29" s="84">
        <f t="shared" si="17"/>
        <v>21.079999999999991</v>
      </c>
      <c r="O29">
        <f t="shared" si="18"/>
        <v>4.9819130249640686</v>
      </c>
      <c r="P29" s="139"/>
      <c r="Q29" s="139"/>
    </row>
    <row r="30" spans="1:19">
      <c r="A30" t="s">
        <v>37</v>
      </c>
      <c r="B30" s="69">
        <f t="shared" si="12"/>
        <v>62.8</v>
      </c>
      <c r="C30" s="69">
        <f t="shared" si="1"/>
        <v>1</v>
      </c>
      <c r="D30" s="69">
        <v>59.4</v>
      </c>
      <c r="E30" s="69">
        <v>3.4</v>
      </c>
      <c r="F30" s="69">
        <v>63.8</v>
      </c>
      <c r="G30">
        <v>19.600000000000001</v>
      </c>
      <c r="H30">
        <v>11.8</v>
      </c>
      <c r="I30">
        <v>47.1</v>
      </c>
      <c r="J30" s="84">
        <f t="shared" si="2"/>
        <v>13.852941176470589</v>
      </c>
      <c r="K30" s="84">
        <f t="shared" si="3"/>
        <v>0.19865319865319866</v>
      </c>
      <c r="L30" s="84">
        <f t="shared" si="4"/>
        <v>0.9378980891719747</v>
      </c>
      <c r="M30" s="84">
        <f t="shared" si="16"/>
        <v>9.42</v>
      </c>
      <c r="N30" s="84">
        <f t="shared" si="17"/>
        <v>21.220000000000006</v>
      </c>
      <c r="O30">
        <f t="shared" si="18"/>
        <v>0.33789808917197461</v>
      </c>
      <c r="P30" s="139"/>
      <c r="Q30" s="139"/>
    </row>
    <row r="31" spans="1:19" s="71" customFormat="1">
      <c r="C31" s="72">
        <f>AVERAGE(C19:C30)</f>
        <v>37.257340376863503</v>
      </c>
      <c r="D31" s="72">
        <f>AVERAGE(D19:D30)</f>
        <v>20.668023120958676</v>
      </c>
      <c r="E31" s="72">
        <f>AVERAGE(E19:E30)</f>
        <v>5.3413031688444823</v>
      </c>
      <c r="G31" s="72">
        <f t="shared" ref="G31:L31" si="20">AVERAGE(G19:G30)</f>
        <v>17.091666666666665</v>
      </c>
      <c r="H31" s="72">
        <f t="shared" si="20"/>
        <v>10.283333333333333</v>
      </c>
      <c r="I31" s="72">
        <f t="shared" si="20"/>
        <v>37</v>
      </c>
      <c r="J31" s="72">
        <f t="shared" si="20"/>
        <v>11.675239394389786</v>
      </c>
      <c r="K31" s="72">
        <f t="shared" si="20"/>
        <v>3.2033172410786723</v>
      </c>
      <c r="L31" s="72">
        <f t="shared" si="20"/>
        <v>4.7255740219881384</v>
      </c>
      <c r="M31" s="72"/>
      <c r="N31" s="72"/>
      <c r="O31" s="71">
        <f>AVERAGE(O19:O30)</f>
        <v>1.7378766417539557</v>
      </c>
    </row>
    <row r="32" spans="1:19" ht="15" customHeight="1">
      <c r="A32" t="s">
        <v>48</v>
      </c>
      <c r="B32" s="69">
        <f t="shared" ref="B32:B34" si="21">D32+E32</f>
        <v>48.162745098039217</v>
      </c>
      <c r="C32" s="69">
        <f t="shared" si="1"/>
        <v>36.537254901960786</v>
      </c>
      <c r="D32" s="69">
        <v>36.537254901960786</v>
      </c>
      <c r="E32" s="69">
        <v>11.625490196078433</v>
      </c>
      <c r="F32" s="69">
        <v>84.7</v>
      </c>
      <c r="G32">
        <v>21.2</v>
      </c>
      <c r="H32">
        <v>12.7</v>
      </c>
      <c r="I32">
        <v>50.8</v>
      </c>
      <c r="J32" s="84">
        <f t="shared" si="2"/>
        <v>4.3697082138640573</v>
      </c>
      <c r="K32" s="84">
        <f t="shared" si="3"/>
        <v>0.34759042610282276</v>
      </c>
      <c r="L32" s="84">
        <f t="shared" si="4"/>
        <v>1.3184464438382932</v>
      </c>
      <c r="M32" s="84"/>
      <c r="N32" s="84"/>
      <c r="P32" s="139" t="s">
        <v>121</v>
      </c>
      <c r="Q32" s="139"/>
    </row>
    <row r="33" spans="1:17">
      <c r="A33" t="s">
        <v>18</v>
      </c>
      <c r="B33" s="69">
        <f t="shared" si="21"/>
        <v>12.857142857142856</v>
      </c>
      <c r="C33" s="69">
        <f t="shared" ref="C33" si="22">F33-B33</f>
        <v>74.542857142857144</v>
      </c>
      <c r="D33" s="3">
        <v>9.9999999999999982</v>
      </c>
      <c r="E33" s="3">
        <v>2.8571428571428572</v>
      </c>
      <c r="F33" s="65">
        <v>87.4</v>
      </c>
      <c r="G33" s="69">
        <v>15</v>
      </c>
      <c r="H33" s="69">
        <v>9</v>
      </c>
      <c r="I33" s="69">
        <v>6</v>
      </c>
      <c r="J33" s="84">
        <f t="shared" ref="J33" si="23">I33/E33</f>
        <v>2.1</v>
      </c>
      <c r="K33" s="84">
        <f t="shared" ref="K33" si="24">H33/D33</f>
        <v>0.90000000000000013</v>
      </c>
      <c r="L33" s="84">
        <f t="shared" ref="L33" si="25">(I33+H33)/B33</f>
        <v>1.1666666666666667</v>
      </c>
      <c r="M33" s="84"/>
      <c r="N33" s="84"/>
      <c r="P33" s="139"/>
      <c r="Q33" s="139"/>
    </row>
    <row r="34" spans="1:17">
      <c r="A34" t="s">
        <v>24</v>
      </c>
      <c r="B34" s="69">
        <f t="shared" si="21"/>
        <v>12.08181818181818</v>
      </c>
      <c r="C34" s="69">
        <f t="shared" si="1"/>
        <v>76.518181818181816</v>
      </c>
      <c r="D34" s="69">
        <v>12.08181818181818</v>
      </c>
      <c r="E34" s="69">
        <v>0</v>
      </c>
      <c r="F34" s="69">
        <v>88.6</v>
      </c>
      <c r="G34">
        <v>22.1</v>
      </c>
      <c r="H34">
        <v>13.3</v>
      </c>
      <c r="I34">
        <v>53.2</v>
      </c>
      <c r="J34" s="84"/>
      <c r="K34" s="84">
        <f t="shared" si="3"/>
        <v>1.1008276899924758</v>
      </c>
      <c r="L34" s="84">
        <f t="shared" si="4"/>
        <v>5.5041384499623787</v>
      </c>
      <c r="M34" s="84"/>
      <c r="N34" s="84"/>
      <c r="P34" s="139"/>
      <c r="Q34" s="139"/>
    </row>
    <row r="36" spans="1:17">
      <c r="A36" t="s">
        <v>114</v>
      </c>
    </row>
    <row r="39" spans="1:17">
      <c r="N39" t="s">
        <v>120</v>
      </c>
    </row>
  </sheetData>
  <sortState ref="A20:Q29">
    <sortCondition ref="F20:F29"/>
  </sortState>
  <mergeCells count="4">
    <mergeCell ref="P32:Q34"/>
    <mergeCell ref="P2:Q7"/>
    <mergeCell ref="P9:Q17"/>
    <mergeCell ref="P19:Q3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selineCoverage-58 countries</vt:lpstr>
      <vt:lpstr>TargetValuesforFamilyPlanning</vt:lpstr>
      <vt:lpstr>BEmONC Adjustments non-survey</vt:lpstr>
      <vt:lpstr>BEmONC Adjustments - Survey</vt:lpstr>
      <vt:lpstr>CalculationsforAdjustment</vt:lpstr>
    </vt:vector>
  </TitlesOfParts>
  <Company>Lenov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h Peavey</dc:creator>
  <cp:lastModifiedBy>Linda Bartlett</cp:lastModifiedBy>
  <dcterms:created xsi:type="dcterms:W3CDTF">2011-04-11T06:45:45Z</dcterms:created>
  <dcterms:modified xsi:type="dcterms:W3CDTF">2014-01-09T17:07:51Z</dcterms:modified>
</cp:coreProperties>
</file>